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709"/>
  <workbookPr/>
  <mc:AlternateContent xmlns:mc="http://schemas.openxmlformats.org/markup-compatibility/2006">
    <mc:Choice Requires="x15">
      <x15ac:absPath xmlns:x15ac="http://schemas.microsoft.com/office/spreadsheetml/2010/11/ac" url="/Users/michaelchang/Dropbox/2015_SHU_PLOSONE/"/>
    </mc:Choice>
  </mc:AlternateContent>
  <bookViews>
    <workbookView xWindow="9520" yWindow="580" windowWidth="31840" windowHeight="27120" activeTab="1"/>
  </bookViews>
  <sheets>
    <sheet name="dilutions" sheetId="1" r:id="rId1"/>
    <sheet name="graph" sheetId="2" r:id="rId2"/>
  </sheets>
  <externalReferences>
    <externalReference r:id="rId3"/>
  </externalReferenc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2" l="1"/>
  <c r="F13" i="1"/>
  <c r="F25" i="1"/>
  <c r="E25" i="1"/>
  <c r="H33" i="2"/>
  <c r="F4" i="1"/>
  <c r="F5" i="1"/>
  <c r="F6" i="1"/>
  <c r="F7" i="1"/>
  <c r="F8" i="1"/>
  <c r="F9" i="1"/>
  <c r="F10" i="1"/>
  <c r="F11" i="1"/>
  <c r="F12" i="1"/>
  <c r="F14" i="1"/>
  <c r="F15" i="1"/>
  <c r="K41" i="2"/>
  <c r="J41" i="2"/>
  <c r="I41" i="2"/>
  <c r="H41" i="2"/>
  <c r="K40" i="2"/>
  <c r="J40" i="2"/>
  <c r="I40" i="2"/>
  <c r="H40" i="2"/>
  <c r="K39" i="2"/>
  <c r="J39" i="2"/>
  <c r="I39" i="2"/>
  <c r="H39" i="2"/>
  <c r="K38" i="2"/>
  <c r="J38" i="2"/>
  <c r="I38" i="2"/>
  <c r="H38" i="2"/>
  <c r="K37" i="2"/>
  <c r="J37" i="2"/>
  <c r="I37" i="2"/>
  <c r="H37" i="2"/>
  <c r="K36" i="2"/>
  <c r="J36" i="2"/>
  <c r="I36" i="2"/>
  <c r="H36" i="2"/>
  <c r="K35" i="2"/>
  <c r="J35" i="2"/>
  <c r="I35" i="2"/>
  <c r="H35" i="2"/>
  <c r="K34" i="2"/>
  <c r="J34" i="2"/>
  <c r="I34" i="2"/>
  <c r="H34" i="2"/>
  <c r="K33" i="2"/>
  <c r="J33" i="2"/>
  <c r="I33" i="2"/>
  <c r="K27" i="2"/>
  <c r="J27" i="2"/>
  <c r="I27" i="2"/>
  <c r="H27" i="2"/>
  <c r="K26" i="2"/>
  <c r="J26" i="2"/>
  <c r="I26" i="2"/>
  <c r="H26" i="2"/>
  <c r="K25" i="2"/>
  <c r="J25" i="2"/>
  <c r="I25" i="2"/>
  <c r="H25" i="2"/>
  <c r="K24" i="2"/>
  <c r="J24" i="2"/>
  <c r="I24" i="2"/>
  <c r="H24" i="2"/>
  <c r="K23" i="2"/>
  <c r="J23" i="2"/>
  <c r="I23" i="2"/>
  <c r="H23" i="2"/>
  <c r="K22" i="2"/>
  <c r="J22" i="2"/>
  <c r="I22" i="2"/>
  <c r="H22" i="2"/>
  <c r="K21" i="2"/>
  <c r="J21" i="2"/>
  <c r="I21" i="2"/>
  <c r="H21" i="2"/>
  <c r="K20" i="2"/>
  <c r="J20" i="2"/>
  <c r="I20" i="2"/>
  <c r="H20" i="2"/>
  <c r="K19" i="2"/>
  <c r="J19" i="2"/>
  <c r="I19" i="2"/>
  <c r="H19" i="2"/>
  <c r="K13" i="2"/>
  <c r="J13" i="2"/>
  <c r="I13" i="2"/>
  <c r="K12" i="2"/>
  <c r="J12" i="2"/>
  <c r="I12" i="2"/>
  <c r="H12" i="2"/>
  <c r="K11" i="2"/>
  <c r="J11" i="2"/>
  <c r="I11" i="2"/>
  <c r="H11" i="2"/>
  <c r="K10" i="2"/>
  <c r="J10" i="2"/>
  <c r="I10" i="2"/>
  <c r="H10" i="2"/>
  <c r="K9" i="2"/>
  <c r="J9" i="2"/>
  <c r="I9" i="2"/>
  <c r="H9" i="2"/>
  <c r="K8" i="2"/>
  <c r="J8" i="2"/>
  <c r="I8" i="2"/>
  <c r="H8" i="2"/>
  <c r="K7" i="2"/>
  <c r="J7" i="2"/>
  <c r="I7" i="2"/>
  <c r="H7" i="2"/>
  <c r="K6" i="2"/>
  <c r="J6" i="2"/>
  <c r="I6" i="2"/>
  <c r="H6" i="2"/>
  <c r="K5" i="2"/>
  <c r="J5" i="2"/>
  <c r="I5" i="2"/>
  <c r="H5" i="2"/>
  <c r="F27" i="1"/>
  <c r="F39" i="1"/>
  <c r="F51" i="1"/>
  <c r="F63" i="1"/>
  <c r="F75" i="1"/>
  <c r="F87" i="1"/>
  <c r="F99" i="1"/>
  <c r="F111" i="1"/>
  <c r="F123" i="1"/>
  <c r="F26" i="1"/>
  <c r="F38" i="1"/>
  <c r="F50" i="1"/>
  <c r="F62" i="1"/>
  <c r="F74" i="1"/>
  <c r="F86" i="1"/>
  <c r="F98" i="1"/>
  <c r="F110" i="1"/>
  <c r="F122" i="1"/>
  <c r="F37" i="1"/>
  <c r="F49" i="1"/>
  <c r="F61" i="1"/>
  <c r="F73" i="1"/>
  <c r="F85" i="1"/>
  <c r="F97" i="1"/>
  <c r="F109" i="1"/>
  <c r="F121" i="1"/>
  <c r="F24" i="1"/>
  <c r="F36" i="1"/>
  <c r="F48" i="1"/>
  <c r="F60" i="1"/>
  <c r="F72" i="1"/>
  <c r="F84" i="1"/>
  <c r="F96" i="1"/>
  <c r="F108" i="1"/>
  <c r="F120" i="1"/>
  <c r="F23" i="1"/>
  <c r="F35" i="1"/>
  <c r="F47" i="1"/>
  <c r="F59" i="1"/>
  <c r="F71" i="1"/>
  <c r="F83" i="1"/>
  <c r="F95" i="1"/>
  <c r="F107" i="1"/>
  <c r="F119" i="1"/>
  <c r="F22" i="1"/>
  <c r="F34" i="1"/>
  <c r="F46" i="1"/>
  <c r="F58" i="1"/>
  <c r="F70" i="1"/>
  <c r="F82" i="1"/>
  <c r="F94" i="1"/>
  <c r="F106" i="1"/>
  <c r="F118" i="1"/>
  <c r="F21" i="1"/>
  <c r="F33" i="1"/>
  <c r="F45" i="1"/>
  <c r="F57" i="1"/>
  <c r="F69" i="1"/>
  <c r="F81" i="1"/>
  <c r="F93" i="1"/>
  <c r="F105" i="1"/>
  <c r="F117" i="1"/>
  <c r="F20" i="1"/>
  <c r="F32" i="1"/>
  <c r="F44" i="1"/>
  <c r="F56" i="1"/>
  <c r="F68" i="1"/>
  <c r="F80" i="1"/>
  <c r="F92" i="1"/>
  <c r="F104" i="1"/>
  <c r="F116" i="1"/>
  <c r="F19" i="1"/>
  <c r="F31" i="1"/>
  <c r="F43" i="1"/>
  <c r="F55" i="1"/>
  <c r="F67" i="1"/>
  <c r="F79" i="1"/>
  <c r="F91" i="1"/>
  <c r="F103" i="1"/>
  <c r="F115" i="1"/>
  <c r="F18" i="1"/>
  <c r="F30" i="1"/>
  <c r="F42" i="1"/>
  <c r="F54" i="1"/>
  <c r="F66" i="1"/>
  <c r="F78" i="1"/>
  <c r="F90" i="1"/>
  <c r="F102" i="1"/>
  <c r="F114" i="1"/>
  <c r="F17" i="1"/>
  <c r="F29" i="1"/>
  <c r="F41" i="1"/>
  <c r="F53" i="1"/>
  <c r="F65" i="1"/>
  <c r="F77" i="1"/>
  <c r="F89" i="1"/>
  <c r="F101" i="1"/>
  <c r="F113" i="1"/>
  <c r="F16" i="1"/>
  <c r="F28" i="1"/>
  <c r="F40" i="1"/>
  <c r="F52" i="1"/>
  <c r="F64" i="1"/>
  <c r="F76" i="1"/>
  <c r="F88" i="1"/>
  <c r="F100" i="1"/>
  <c r="F112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4" i="1"/>
  <c r="E23" i="1"/>
  <c r="E22" i="1"/>
  <c r="E21" i="1"/>
  <c r="E20" i="1"/>
  <c r="E19" i="1"/>
  <c r="E18" i="1"/>
  <c r="E17" i="1"/>
  <c r="E16" i="1"/>
  <c r="E5" i="1"/>
  <c r="E6" i="1"/>
  <c r="E7" i="1"/>
  <c r="E8" i="1"/>
  <c r="E9" i="1"/>
  <c r="E10" i="1"/>
  <c r="E11" i="1"/>
  <c r="E12" i="1"/>
  <c r="E13" i="1"/>
  <c r="E14" i="1"/>
  <c r="E15" i="1"/>
  <c r="E4" i="1"/>
</calcChain>
</file>

<file path=xl/sharedStrings.xml><?xml version="1.0" encoding="utf-8"?>
<sst xmlns="http://schemas.openxmlformats.org/spreadsheetml/2006/main" count="536" uniqueCount="32">
  <si>
    <t>x</t>
  </si>
  <si>
    <t>Population Doublings</t>
  </si>
  <si>
    <t>Cell density (cells/ml)</t>
  </si>
  <si>
    <t>Day</t>
  </si>
  <si>
    <t xml:space="preserve"> </t>
  </si>
  <si>
    <t>Volume (µl) for 5 ml</t>
  </si>
  <si>
    <t>Strain</t>
  </si>
  <si>
    <t>Time (h)</t>
  </si>
  <si>
    <t>x1000</t>
  </si>
  <si>
    <t>a</t>
  </si>
  <si>
    <t>11.45</t>
  </si>
  <si>
    <t>b</t>
  </si>
  <si>
    <t>c</t>
  </si>
  <si>
    <t>d</t>
  </si>
  <si>
    <t>i</t>
  </si>
  <si>
    <t>j</t>
  </si>
  <si>
    <t>k</t>
  </si>
  <si>
    <t>l</t>
  </si>
  <si>
    <t>m</t>
  </si>
  <si>
    <t>o</t>
  </si>
  <si>
    <t>p</t>
  </si>
  <si>
    <t>n</t>
  </si>
  <si>
    <t>strain</t>
  </si>
  <si>
    <t>Cell density</t>
  </si>
  <si>
    <t>Average PD</t>
  </si>
  <si>
    <t>SEM</t>
  </si>
  <si>
    <t>PD SEM</t>
  </si>
  <si>
    <t>est2D</t>
  </si>
  <si>
    <t>est2Dsgs1DshuD</t>
  </si>
  <si>
    <t>est2Dsgs1D</t>
  </si>
  <si>
    <t>mutant</t>
  </si>
  <si>
    <r>
      <t xml:space="preserve">note: when volume needed to add is higher than 500 µl </t>
    </r>
    <r>
      <rPr>
        <b/>
        <sz val="11"/>
        <color theme="1"/>
        <rFont val="Century Gothic"/>
        <family val="2"/>
      </rPr>
      <t xml:space="preserve">→ </t>
    </r>
    <r>
      <rPr>
        <b/>
        <sz val="11"/>
        <color theme="1"/>
        <rFont val="Arial"/>
        <family val="2"/>
      </rPr>
      <t>x=5*200000/conc*1000 (instead of  x=5*200000/(conc-200000)*1000) and added SD 50-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entury Gothic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0" fontId="1" fillId="0" borderId="0" xfId="0" applyFont="1"/>
    <xf numFmtId="164" fontId="1" fillId="0" borderId="0" xfId="0" applyNumberFormat="1" applyFont="1"/>
    <xf numFmtId="20" fontId="1" fillId="0" borderId="0" xfId="0" applyNumberFormat="1" applyFont="1"/>
    <xf numFmtId="11" fontId="1" fillId="0" borderId="0" xfId="0" applyNumberFormat="1" applyFont="1"/>
    <xf numFmtId="0" fontId="1" fillId="2" borderId="0" xfId="0" applyFont="1" applyFill="1"/>
    <xf numFmtId="164" fontId="1" fillId="2" borderId="0" xfId="0" applyNumberFormat="1" applyFont="1" applyFill="1"/>
    <xf numFmtId="0" fontId="1" fillId="3" borderId="0" xfId="0" applyFont="1" applyFill="1"/>
    <xf numFmtId="11" fontId="1" fillId="3" borderId="0" xfId="0" applyNumberFormat="1" applyFont="1" applyFill="1"/>
    <xf numFmtId="2" fontId="1" fillId="3" borderId="0" xfId="0" applyNumberFormat="1" applyFont="1" applyFill="1"/>
    <xf numFmtId="164" fontId="2" fillId="0" borderId="0" xfId="0" applyNumberFormat="1" applyFont="1"/>
    <xf numFmtId="0" fontId="1" fillId="4" borderId="0" xfId="0" applyFont="1" applyFill="1"/>
    <xf numFmtId="20" fontId="1" fillId="4" borderId="0" xfId="0" applyNumberFormat="1" applyFont="1" applyFill="1"/>
    <xf numFmtId="11" fontId="1" fillId="4" borderId="0" xfId="0" applyNumberFormat="1" applyFont="1" applyFill="1"/>
    <xf numFmtId="164" fontId="1" fillId="4" borderId="0" xfId="0" applyNumberFormat="1" applyFont="1" applyFill="1"/>
    <xf numFmtId="164" fontId="2" fillId="4" borderId="0" xfId="0" applyNumberFormat="1" applyFont="1" applyFill="1"/>
    <xf numFmtId="0" fontId="3" fillId="0" borderId="0" xfId="1"/>
    <xf numFmtId="0" fontId="1" fillId="0" borderId="0" xfId="0" applyFont="1" applyFill="1"/>
    <xf numFmtId="0" fontId="0" fillId="5" borderId="0" xfId="0" applyFill="1"/>
    <xf numFmtId="0" fontId="2" fillId="0" borderId="0" xfId="0" applyFont="1"/>
    <xf numFmtId="0" fontId="0" fillId="6" borderId="0" xfId="0" applyFill="1"/>
    <xf numFmtId="0" fontId="0" fillId="7" borderId="0" xfId="0" applyFill="1"/>
    <xf numFmtId="2" fontId="1" fillId="0" borderId="0" xfId="0" applyNumberFormat="1" applyFont="1" applyFill="1"/>
    <xf numFmtId="0" fontId="4" fillId="0" borderId="0" xfId="0" applyFont="1"/>
    <xf numFmtId="0" fontId="1" fillId="8" borderId="0" xfId="0" applyFont="1" applyFill="1"/>
    <xf numFmtId="0" fontId="1" fillId="0" borderId="0" xfId="0" applyFont="1" applyFill="1" applyBorder="1"/>
    <xf numFmtId="11" fontId="1" fillId="0" borderId="0" xfId="0" applyNumberFormat="1" applyFont="1" applyFill="1"/>
    <xf numFmtId="164" fontId="1" fillId="0" borderId="0" xfId="0" applyNumberFormat="1" applyFont="1" applyFill="1"/>
    <xf numFmtId="0" fontId="0" fillId="0" borderId="0" xfId="0" applyFill="1"/>
    <xf numFmtId="0" fontId="5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73675889833608"/>
          <c:y val="0.0169514435695538"/>
          <c:w val="0.715857985816381"/>
          <c:h val="0.882905074365704"/>
        </c:manualLayout>
      </c:layout>
      <c:scatterChart>
        <c:scatterStyle val="lineMarker"/>
        <c:varyColors val="0"/>
        <c:ser>
          <c:idx val="0"/>
          <c:order val="0"/>
          <c:tx>
            <c:v>est2D</c:v>
          </c:tx>
          <c:errBars>
            <c:errDir val="y"/>
            <c:errBarType val="both"/>
            <c:errValType val="cust"/>
            <c:noEndCap val="0"/>
            <c:plus>
              <c:numRef>
                <c:f>graph!$J$5:$J$13</c:f>
                <c:numCache>
                  <c:formatCode>General</c:formatCode>
                  <c:ptCount val="9"/>
                  <c:pt idx="0">
                    <c:v>5.1415788755336E6</c:v>
                  </c:pt>
                  <c:pt idx="1">
                    <c:v>2.45912416658181E6</c:v>
                  </c:pt>
                  <c:pt idx="2">
                    <c:v>2.09140104555136E6</c:v>
                  </c:pt>
                  <c:pt idx="3">
                    <c:v>1.44481832767999E6</c:v>
                  </c:pt>
                  <c:pt idx="4">
                    <c:v>2.60905634281822E6</c:v>
                  </c:pt>
                  <c:pt idx="5">
                    <c:v>260789.3999209153</c:v>
                  </c:pt>
                  <c:pt idx="6">
                    <c:v>7.35E6</c:v>
                  </c:pt>
                  <c:pt idx="7">
                    <c:v>2.70616579930597E6</c:v>
                  </c:pt>
                  <c:pt idx="8">
                    <c:v>1.83424219895968E6</c:v>
                  </c:pt>
                </c:numCache>
              </c:numRef>
            </c:plus>
            <c:minus>
              <c:numRef>
                <c:f>graph!$J$5:$J$13</c:f>
                <c:numCache>
                  <c:formatCode>General</c:formatCode>
                  <c:ptCount val="9"/>
                  <c:pt idx="0">
                    <c:v>5.1415788755336E6</c:v>
                  </c:pt>
                  <c:pt idx="1">
                    <c:v>2.45912416658181E6</c:v>
                  </c:pt>
                  <c:pt idx="2">
                    <c:v>2.09140104555136E6</c:v>
                  </c:pt>
                  <c:pt idx="3">
                    <c:v>1.44481832767999E6</c:v>
                  </c:pt>
                  <c:pt idx="4">
                    <c:v>2.60905634281822E6</c:v>
                  </c:pt>
                  <c:pt idx="5">
                    <c:v>260789.3999209153</c:v>
                  </c:pt>
                  <c:pt idx="6">
                    <c:v>7.35E6</c:v>
                  </c:pt>
                  <c:pt idx="7">
                    <c:v>2.70616579930597E6</c:v>
                  </c:pt>
                  <c:pt idx="8">
                    <c:v>1.83424219895968E6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graph!$K$5:$K$13</c:f>
                <c:numCache>
                  <c:formatCode>General</c:formatCode>
                  <c:ptCount val="9"/>
                  <c:pt idx="0">
                    <c:v>0.613025255172093</c:v>
                  </c:pt>
                  <c:pt idx="1">
                    <c:v>0.715092045833361</c:v>
                  </c:pt>
                  <c:pt idx="2">
                    <c:v>0.882840633989028</c:v>
                  </c:pt>
                  <c:pt idx="3">
                    <c:v>0.848677997408731</c:v>
                  </c:pt>
                  <c:pt idx="4">
                    <c:v>2.652041342723548</c:v>
                  </c:pt>
                  <c:pt idx="5">
                    <c:v>0.473632227405871</c:v>
                  </c:pt>
                  <c:pt idx="6">
                    <c:v>0.000101215545676325</c:v>
                  </c:pt>
                  <c:pt idx="7">
                    <c:v>0.608061356698113</c:v>
                  </c:pt>
                  <c:pt idx="8">
                    <c:v>0.600145218326613</c:v>
                  </c:pt>
                </c:numCache>
              </c:numRef>
            </c:plus>
            <c:minus>
              <c:numRef>
                <c:f>graph!$K$5:$K$13</c:f>
                <c:numCache>
                  <c:formatCode>General</c:formatCode>
                  <c:ptCount val="9"/>
                  <c:pt idx="0">
                    <c:v>0.613025255172093</c:v>
                  </c:pt>
                  <c:pt idx="1">
                    <c:v>0.715092045833361</c:v>
                  </c:pt>
                  <c:pt idx="2">
                    <c:v>0.882840633989028</c:v>
                  </c:pt>
                  <c:pt idx="3">
                    <c:v>0.848677997408731</c:v>
                  </c:pt>
                  <c:pt idx="4">
                    <c:v>2.652041342723548</c:v>
                  </c:pt>
                  <c:pt idx="5">
                    <c:v>0.473632227405871</c:v>
                  </c:pt>
                  <c:pt idx="6">
                    <c:v>0.000101215545676325</c:v>
                  </c:pt>
                  <c:pt idx="7">
                    <c:v>0.608061356698113</c:v>
                  </c:pt>
                  <c:pt idx="8">
                    <c:v>0.600145218326613</c:v>
                  </c:pt>
                </c:numCache>
              </c:numRef>
            </c:minus>
          </c:errBars>
          <c:xVal>
            <c:numRef>
              <c:f>graph!$I$5:$I$13</c:f>
              <c:numCache>
                <c:formatCode>0.00E+00</c:formatCode>
                <c:ptCount val="9"/>
                <c:pt idx="0">
                  <c:v>42.72585819258421</c:v>
                </c:pt>
                <c:pt idx="1">
                  <c:v>49.5306272555105</c:v>
                </c:pt>
                <c:pt idx="2">
                  <c:v>56.15230512221362</c:v>
                </c:pt>
                <c:pt idx="3">
                  <c:v>62.23270368599812</c:v>
                </c:pt>
                <c:pt idx="4">
                  <c:v>68.11590248106461</c:v>
                </c:pt>
                <c:pt idx="5">
                  <c:v>72.87176927442039</c:v>
                </c:pt>
                <c:pt idx="6">
                  <c:v>79.96366738153318</c:v>
                </c:pt>
                <c:pt idx="7">
                  <c:v>87.01275185719066</c:v>
                </c:pt>
                <c:pt idx="8">
                  <c:v>94.10708022351355</c:v>
                </c:pt>
              </c:numCache>
            </c:numRef>
          </c:xVal>
          <c:yVal>
            <c:numRef>
              <c:f>graph!$H$5:$H$13</c:f>
              <c:numCache>
                <c:formatCode>0.00E+00</c:formatCode>
                <c:ptCount val="9"/>
                <c:pt idx="0">
                  <c:v>3.285E7</c:v>
                </c:pt>
                <c:pt idx="1">
                  <c:v>2.2775E7</c:v>
                </c:pt>
                <c:pt idx="2">
                  <c:v>2.0075E7</c:v>
                </c:pt>
                <c:pt idx="3">
                  <c:v>1.375E7</c:v>
                </c:pt>
                <c:pt idx="4">
                  <c:v>1.0515E7</c:v>
                </c:pt>
                <c:pt idx="5">
                  <c:v>3.81666666666667E6</c:v>
                </c:pt>
                <c:pt idx="6">
                  <c:v>2.225E7</c:v>
                </c:pt>
                <c:pt idx="7">
                  <c:v>3.61E7</c:v>
                </c:pt>
                <c:pt idx="8">
                  <c:v>3.56333333333333E7</c:v>
                </c:pt>
              </c:numCache>
            </c:numRef>
          </c:yVal>
          <c:smooth val="0"/>
        </c:ser>
        <c:ser>
          <c:idx val="2"/>
          <c:order val="1"/>
          <c:tx>
            <c:v>est2D sgs1D shu1D</c:v>
          </c:tx>
          <c:errBars>
            <c:errDir val="y"/>
            <c:errBarType val="both"/>
            <c:errValType val="cust"/>
            <c:noEndCap val="0"/>
            <c:plus>
              <c:numRef>
                <c:f>graph!$J$19:$J$27</c:f>
                <c:numCache>
                  <c:formatCode>General</c:formatCode>
                  <c:ptCount val="9"/>
                  <c:pt idx="0">
                    <c:v>4.71578319169903E6</c:v>
                  </c:pt>
                  <c:pt idx="1">
                    <c:v>1.80831413200251E6</c:v>
                  </c:pt>
                  <c:pt idx="2">
                    <c:v>769985.5698503567</c:v>
                  </c:pt>
                  <c:pt idx="3">
                    <c:v>609617.366331811</c:v>
                  </c:pt>
                  <c:pt idx="4">
                    <c:v>883446.533627122</c:v>
                  </c:pt>
                  <c:pt idx="5">
                    <c:v>1.10105000391041E6</c:v>
                  </c:pt>
                  <c:pt idx="6">
                    <c:v>3.53486130483849E6</c:v>
                  </c:pt>
                  <c:pt idx="7">
                    <c:v>2.43789526709687E6</c:v>
                  </c:pt>
                  <c:pt idx="8">
                    <c:v>1.77857620959388E6</c:v>
                  </c:pt>
                </c:numCache>
              </c:numRef>
            </c:plus>
            <c:minus>
              <c:numRef>
                <c:f>graph!$J$19:$J$27</c:f>
                <c:numCache>
                  <c:formatCode>General</c:formatCode>
                  <c:ptCount val="9"/>
                  <c:pt idx="0">
                    <c:v>4.71578319169903E6</c:v>
                  </c:pt>
                  <c:pt idx="1">
                    <c:v>1.80831413200251E6</c:v>
                  </c:pt>
                  <c:pt idx="2">
                    <c:v>769985.5698503567</c:v>
                  </c:pt>
                  <c:pt idx="3">
                    <c:v>609617.366331811</c:v>
                  </c:pt>
                  <c:pt idx="4">
                    <c:v>883446.533627122</c:v>
                  </c:pt>
                  <c:pt idx="5">
                    <c:v>1.10105000391041E6</c:v>
                  </c:pt>
                  <c:pt idx="6">
                    <c:v>3.53486130483849E6</c:v>
                  </c:pt>
                  <c:pt idx="7">
                    <c:v>2.43789526709687E6</c:v>
                  </c:pt>
                  <c:pt idx="8">
                    <c:v>1.77857620959388E6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graph!$K$19:$K$27</c:f>
                <c:numCache>
                  <c:formatCode>General</c:formatCode>
                  <c:ptCount val="9"/>
                  <c:pt idx="0">
                    <c:v>1.305803608820907</c:v>
                  </c:pt>
                  <c:pt idx="1">
                    <c:v>1.497271456298938</c:v>
                  </c:pt>
                  <c:pt idx="2">
                    <c:v>1.670862972041709</c:v>
                  </c:pt>
                  <c:pt idx="3">
                    <c:v>1.57738862053946</c:v>
                  </c:pt>
                  <c:pt idx="4">
                    <c:v>1.149598665744511</c:v>
                  </c:pt>
                  <c:pt idx="5">
                    <c:v>1.564531919671137</c:v>
                  </c:pt>
                  <c:pt idx="6">
                    <c:v>1.120895803770576</c:v>
                  </c:pt>
                  <c:pt idx="7">
                    <c:v>1.292377167797137</c:v>
                  </c:pt>
                  <c:pt idx="8">
                    <c:v>1.319448151982012</c:v>
                  </c:pt>
                </c:numCache>
              </c:numRef>
            </c:plus>
            <c:minus>
              <c:numRef>
                <c:f>graph!$K$19:$K$27</c:f>
                <c:numCache>
                  <c:formatCode>General</c:formatCode>
                  <c:ptCount val="9"/>
                  <c:pt idx="0">
                    <c:v>1.305803608820907</c:v>
                  </c:pt>
                  <c:pt idx="1">
                    <c:v>1.497271456298938</c:v>
                  </c:pt>
                  <c:pt idx="2">
                    <c:v>1.670862972041709</c:v>
                  </c:pt>
                  <c:pt idx="3">
                    <c:v>1.57738862053946</c:v>
                  </c:pt>
                  <c:pt idx="4">
                    <c:v>1.149598665744511</c:v>
                  </c:pt>
                  <c:pt idx="5">
                    <c:v>1.564531919671137</c:v>
                  </c:pt>
                  <c:pt idx="6">
                    <c:v>1.120895803770576</c:v>
                  </c:pt>
                  <c:pt idx="7">
                    <c:v>1.292377167797137</c:v>
                  </c:pt>
                  <c:pt idx="8">
                    <c:v>1.319448151982012</c:v>
                  </c:pt>
                </c:numCache>
              </c:numRef>
            </c:minus>
          </c:errBars>
          <c:xVal>
            <c:numRef>
              <c:f>graph!$I$19:$I$27</c:f>
              <c:numCache>
                <c:formatCode>0.00E+00</c:formatCode>
                <c:ptCount val="9"/>
                <c:pt idx="0">
                  <c:v>41.66076016979648</c:v>
                </c:pt>
                <c:pt idx="1">
                  <c:v>47.82608713116759</c:v>
                </c:pt>
                <c:pt idx="2">
                  <c:v>52.85715093573674</c:v>
                </c:pt>
                <c:pt idx="3">
                  <c:v>58.32610599945442</c:v>
                </c:pt>
                <c:pt idx="4">
                  <c:v>65.51824633981447</c:v>
                </c:pt>
                <c:pt idx="5">
                  <c:v>67.35101086735382</c:v>
                </c:pt>
                <c:pt idx="6">
                  <c:v>72.83817132260792</c:v>
                </c:pt>
                <c:pt idx="7">
                  <c:v>79.55280613710335</c:v>
                </c:pt>
                <c:pt idx="8">
                  <c:v>86.53995344450682</c:v>
                </c:pt>
              </c:numCache>
            </c:numRef>
          </c:xVal>
          <c:yVal>
            <c:numRef>
              <c:f>graph!$H$19:$H$27</c:f>
              <c:numCache>
                <c:formatCode>0.00E+00</c:formatCode>
                <c:ptCount val="9"/>
                <c:pt idx="0">
                  <c:v>1.80166666666667E7</c:v>
                </c:pt>
                <c:pt idx="1">
                  <c:v>1.46E7</c:v>
                </c:pt>
                <c:pt idx="2">
                  <c:v>6.63333333333333E6</c:v>
                </c:pt>
                <c:pt idx="3">
                  <c:v>8.9E6</c:v>
                </c:pt>
                <c:pt idx="4">
                  <c:v>4.42666666666667E6</c:v>
                </c:pt>
                <c:pt idx="5">
                  <c:v>5.10666666666667E6</c:v>
                </c:pt>
                <c:pt idx="6">
                  <c:v>1.00333333333333E7</c:v>
                </c:pt>
                <c:pt idx="7">
                  <c:v>2.13E7</c:v>
                </c:pt>
                <c:pt idx="8">
                  <c:v>2.55E7</c:v>
                </c:pt>
              </c:numCache>
            </c:numRef>
          </c:yVal>
          <c:smooth val="0"/>
        </c:ser>
        <c:ser>
          <c:idx val="3"/>
          <c:order val="2"/>
          <c:tx>
            <c:v>est2D sgs1D</c:v>
          </c:tx>
          <c:errBars>
            <c:errDir val="y"/>
            <c:errBarType val="both"/>
            <c:errValType val="cust"/>
            <c:noEndCap val="0"/>
            <c:plus>
              <c:numRef>
                <c:f>graph!$J$33:$J$41</c:f>
                <c:numCache>
                  <c:formatCode>General</c:formatCode>
                  <c:ptCount val="9"/>
                  <c:pt idx="0">
                    <c:v>751295.1779723098</c:v>
                  </c:pt>
                  <c:pt idx="1">
                    <c:v>1.02686145338329E6</c:v>
                  </c:pt>
                  <c:pt idx="2">
                    <c:v>702661.6065598954</c:v>
                  </c:pt>
                  <c:pt idx="3">
                    <c:v>707962.648104481</c:v>
                  </c:pt>
                  <c:pt idx="4">
                    <c:v>631989.8030119716</c:v>
                  </c:pt>
                  <c:pt idx="5">
                    <c:v>419682.4196143237</c:v>
                  </c:pt>
                  <c:pt idx="6">
                    <c:v>796854.9289411316</c:v>
                  </c:pt>
                  <c:pt idx="7">
                    <c:v>5.22337162291858E6</c:v>
                  </c:pt>
                  <c:pt idx="8">
                    <c:v>1.65497985889053E6</c:v>
                  </c:pt>
                </c:numCache>
              </c:numRef>
            </c:plus>
            <c:minus>
              <c:numRef>
                <c:f>graph!$J$33:$J$41</c:f>
                <c:numCache>
                  <c:formatCode>General</c:formatCode>
                  <c:ptCount val="9"/>
                  <c:pt idx="0">
                    <c:v>751295.1779723098</c:v>
                  </c:pt>
                  <c:pt idx="1">
                    <c:v>1.02686145338329E6</c:v>
                  </c:pt>
                  <c:pt idx="2">
                    <c:v>702661.6065598954</c:v>
                  </c:pt>
                  <c:pt idx="3">
                    <c:v>707962.648104481</c:v>
                  </c:pt>
                  <c:pt idx="4">
                    <c:v>631989.8030119716</c:v>
                  </c:pt>
                  <c:pt idx="5">
                    <c:v>419682.4196143237</c:v>
                  </c:pt>
                  <c:pt idx="6">
                    <c:v>796854.9289411316</c:v>
                  </c:pt>
                  <c:pt idx="7">
                    <c:v>5.22337162291858E6</c:v>
                  </c:pt>
                  <c:pt idx="8">
                    <c:v>1.65497985889053E6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graph!$K$33:$K$41</c:f>
                <c:numCache>
                  <c:formatCode>General</c:formatCode>
                  <c:ptCount val="9"/>
                  <c:pt idx="0">
                    <c:v>0.176932045469939</c:v>
                  </c:pt>
                  <c:pt idx="1">
                    <c:v>0.266015017114803</c:v>
                  </c:pt>
                  <c:pt idx="2">
                    <c:v>0.176967881656203</c:v>
                  </c:pt>
                  <c:pt idx="3">
                    <c:v>0.278826629904592</c:v>
                  </c:pt>
                  <c:pt idx="4">
                    <c:v>1.102850349647035</c:v>
                  </c:pt>
                  <c:pt idx="5">
                    <c:v>0.168066311407881</c:v>
                  </c:pt>
                  <c:pt idx="6">
                    <c:v>0.0647653741539922</c:v>
                  </c:pt>
                  <c:pt idx="7">
                    <c:v>0.806617889800945</c:v>
                  </c:pt>
                  <c:pt idx="8">
                    <c:v>1.391891997207032</c:v>
                  </c:pt>
                </c:numCache>
              </c:numRef>
            </c:plus>
            <c:minus>
              <c:numRef>
                <c:f>graph!$K$33:$K$41</c:f>
                <c:numCache>
                  <c:formatCode>General</c:formatCode>
                  <c:ptCount val="9"/>
                  <c:pt idx="0">
                    <c:v>0.176932045469939</c:v>
                  </c:pt>
                  <c:pt idx="1">
                    <c:v>0.266015017114803</c:v>
                  </c:pt>
                  <c:pt idx="2">
                    <c:v>0.176967881656203</c:v>
                  </c:pt>
                  <c:pt idx="3">
                    <c:v>0.278826629904592</c:v>
                  </c:pt>
                  <c:pt idx="4">
                    <c:v>1.102850349647035</c:v>
                  </c:pt>
                  <c:pt idx="5">
                    <c:v>0.168066311407881</c:v>
                  </c:pt>
                  <c:pt idx="6">
                    <c:v>0.0647653741539922</c:v>
                  </c:pt>
                  <c:pt idx="7">
                    <c:v>0.806617889800945</c:v>
                  </c:pt>
                  <c:pt idx="8">
                    <c:v>1.391891997207032</c:v>
                  </c:pt>
                </c:numCache>
              </c:numRef>
            </c:minus>
          </c:errBars>
          <c:xVal>
            <c:numRef>
              <c:f>graph!$I$33:$I$41</c:f>
              <c:numCache>
                <c:formatCode>0.00E+00</c:formatCode>
                <c:ptCount val="9"/>
                <c:pt idx="0">
                  <c:v>41.64088655316939</c:v>
                </c:pt>
                <c:pt idx="1">
                  <c:v>47.69501945486371</c:v>
                </c:pt>
                <c:pt idx="2">
                  <c:v>52.52516083315781</c:v>
                </c:pt>
                <c:pt idx="3">
                  <c:v>57.61268928813437</c:v>
                </c:pt>
                <c:pt idx="4">
                  <c:v>63.26838548425726</c:v>
                </c:pt>
                <c:pt idx="5">
                  <c:v>66.06771533683973</c:v>
                </c:pt>
                <c:pt idx="6">
                  <c:v>71.19323970646975</c:v>
                </c:pt>
                <c:pt idx="7">
                  <c:v>76.95915181588323</c:v>
                </c:pt>
                <c:pt idx="8">
                  <c:v>82.41096572450427</c:v>
                </c:pt>
              </c:numCache>
            </c:numRef>
          </c:xVal>
          <c:yVal>
            <c:numRef>
              <c:f>graph!$H$33:$H$41</c:f>
              <c:numCache>
                <c:formatCode>0.00E+00</c:formatCode>
                <c:ptCount val="9"/>
                <c:pt idx="0">
                  <c:v>1.37333333333333E7</c:v>
                </c:pt>
                <c:pt idx="1">
                  <c:v>1.33666666666667E7</c:v>
                </c:pt>
                <c:pt idx="2">
                  <c:v>5.77E6</c:v>
                </c:pt>
                <c:pt idx="3">
                  <c:v>6.87333333333333E6</c:v>
                </c:pt>
                <c:pt idx="4">
                  <c:v>4.59666666666667E6</c:v>
                </c:pt>
                <c:pt idx="5">
                  <c:v>3.17E6</c:v>
                </c:pt>
                <c:pt idx="6">
                  <c:v>7.06666666666667E6</c:v>
                </c:pt>
                <c:pt idx="7">
                  <c:v>1.35833333333333E7</c:v>
                </c:pt>
                <c:pt idx="8">
                  <c:v>2.0275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708176"/>
        <c:axId val="-2104187200"/>
      </c:scatterChart>
      <c:valAx>
        <c:axId val="-2113708176"/>
        <c:scaling>
          <c:orientation val="minMax"/>
          <c:max val="110.0"/>
          <c:min val="3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P.D.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-2104187200"/>
        <c:crosses val="autoZero"/>
        <c:crossBetween val="midCat"/>
      </c:valAx>
      <c:valAx>
        <c:axId val="-2104187200"/>
        <c:scaling>
          <c:logBase val="10.0"/>
          <c:orientation val="minMax"/>
          <c:max val="1.0E8"/>
          <c:min val="1.0E6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cell</a:t>
                </a:r>
                <a:r>
                  <a:rPr lang="nl-NL" baseline="0"/>
                  <a:t> density</a:t>
                </a:r>
                <a:endParaRPr lang="nl-NL"/>
              </a:p>
            </c:rich>
          </c:tx>
          <c:layout/>
          <c:overlay val="0"/>
        </c:title>
        <c:numFmt formatCode="0.00E+00" sourceLinked="1"/>
        <c:majorTickMark val="none"/>
        <c:minorTickMark val="none"/>
        <c:tickLblPos val="nextTo"/>
        <c:crossAx val="-21137081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88384315954631"/>
          <c:y val="0.237134821234594"/>
          <c:w val="0.174010395564651"/>
          <c:h val="0.3013818897637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6873</xdr:colOff>
      <xdr:row>43</xdr:row>
      <xdr:rowOff>22225</xdr:rowOff>
    </xdr:from>
    <xdr:to>
      <xdr:col>16</xdr:col>
      <xdr:colOff>155574</xdr:colOff>
      <xdr:row>67</xdr:row>
      <xdr:rowOff>34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aelchang/Library/Containers/com.apple.mail/Data/Library/Mail%20Downloads/311163D6-1FDF-4801-A047-71E04772E4E0/results%20shu%20graph%20juli%2020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">
          <cell r="N5">
            <v>3364365.9630505913</v>
          </cell>
        </row>
        <row r="6">
          <cell r="N6">
            <v>2970737.8432526379</v>
          </cell>
        </row>
        <row r="7">
          <cell r="N7">
            <v>2968347.9552325625</v>
          </cell>
        </row>
        <row r="8">
          <cell r="N8">
            <v>8181263.5281273434</v>
          </cell>
        </row>
        <row r="9">
          <cell r="N9">
            <v>15406999.221133232</v>
          </cell>
        </row>
        <row r="10">
          <cell r="N10">
            <v>12897448.0679965</v>
          </cell>
        </row>
        <row r="11">
          <cell r="N11">
            <v>7640516.9982141918</v>
          </cell>
        </row>
        <row r="12">
          <cell r="N12">
            <v>4217001.304244522</v>
          </cell>
        </row>
        <row r="13">
          <cell r="N13">
            <v>8152849.7062887978</v>
          </cell>
        </row>
        <row r="19">
          <cell r="N19">
            <v>3868348.0539717036</v>
          </cell>
        </row>
        <row r="20">
          <cell r="N20">
            <v>931584.67140673799</v>
          </cell>
        </row>
        <row r="21">
          <cell r="N21">
            <v>1590453.2896840028</v>
          </cell>
        </row>
        <row r="22">
          <cell r="N22">
            <v>5645283.2450344479</v>
          </cell>
        </row>
        <row r="23">
          <cell r="N23">
            <v>6267416.2339835064</v>
          </cell>
        </row>
        <row r="24">
          <cell r="N24">
            <v>1636243.1563391385</v>
          </cell>
        </row>
        <row r="25">
          <cell r="N25">
            <v>4843380.3622401301</v>
          </cell>
        </row>
        <row r="26">
          <cell r="N26">
            <v>863495.80195852718</v>
          </cell>
        </row>
        <row r="27">
          <cell r="N27">
            <v>5876365.0896337843</v>
          </cell>
        </row>
        <row r="33">
          <cell r="N33">
            <v>1689398.314982783</v>
          </cell>
        </row>
        <row r="34">
          <cell r="N34">
            <v>1702372.7314153814</v>
          </cell>
        </row>
        <row r="35">
          <cell r="N35">
            <v>1920084.0910404592</v>
          </cell>
        </row>
        <row r="36">
          <cell r="N36">
            <v>1980669.0788720867</v>
          </cell>
        </row>
        <row r="37">
          <cell r="N37">
            <v>2434464.3490235521</v>
          </cell>
        </row>
        <row r="38">
          <cell r="N38">
            <v>4772109.0725170979</v>
          </cell>
        </row>
        <row r="39">
          <cell r="N39">
            <v>2963493.152795644</v>
          </cell>
        </row>
        <row r="40">
          <cell r="N40">
            <v>1893292.4364714501</v>
          </cell>
        </row>
        <row r="41">
          <cell r="N41">
            <v>79676255.08895357</v>
          </cell>
        </row>
        <row r="47">
          <cell r="N47">
            <v>2551251.3269635616</v>
          </cell>
        </row>
        <row r="48">
          <cell r="N48">
            <v>1445550.6447948017</v>
          </cell>
        </row>
        <row r="49">
          <cell r="N49">
            <v>1223955.3368757647</v>
          </cell>
        </row>
        <row r="50">
          <cell r="N50">
            <v>295818.07472386357</v>
          </cell>
        </row>
        <row r="51">
          <cell r="N51">
            <v>1542024.5080196792</v>
          </cell>
        </row>
        <row r="52">
          <cell r="N52">
            <v>1296900.1503585386</v>
          </cell>
        </row>
        <row r="53">
          <cell r="N53">
            <v>3429650.1279285033</v>
          </cell>
        </row>
        <row r="54">
          <cell r="N54">
            <v>2280853.2760058609</v>
          </cell>
        </row>
        <row r="55">
          <cell r="N55">
            <v>1477258.158436319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23"/>
  <sheetViews>
    <sheetView workbookViewId="0">
      <selection activeCell="B8" sqref="B8"/>
    </sheetView>
  </sheetViews>
  <sheetFormatPr baseColWidth="10" defaultColWidth="8.83203125" defaultRowHeight="15" x14ac:dyDescent="0.2"/>
  <cols>
    <col min="1" max="1" width="9.5" style="1" customWidth="1"/>
    <col min="2" max="2" width="10.33203125" style="1" customWidth="1"/>
    <col min="3" max="3" width="9.1640625" style="1" customWidth="1"/>
    <col min="4" max="4" width="21.1640625" style="1" customWidth="1"/>
    <col min="5" max="5" width="19.5" style="2" customWidth="1"/>
    <col min="6" max="6" width="21.5" style="1" bestFit="1" customWidth="1"/>
    <col min="7" max="7" width="18.33203125" customWidth="1"/>
  </cols>
  <sheetData>
    <row r="1" spans="1:49" x14ac:dyDescent="0.2">
      <c r="A1" s="29" t="s">
        <v>31</v>
      </c>
      <c r="B1" s="17"/>
      <c r="C1" s="17"/>
      <c r="D1" s="26"/>
      <c r="E1" s="27"/>
      <c r="F1" s="22"/>
      <c r="G1" s="28"/>
    </row>
    <row r="2" spans="1:49" x14ac:dyDescent="0.2">
      <c r="E2" s="2" t="s">
        <v>8</v>
      </c>
    </row>
    <row r="3" spans="1:49" x14ac:dyDescent="0.2">
      <c r="A3" s="5" t="s">
        <v>6</v>
      </c>
      <c r="B3" s="5" t="s">
        <v>7</v>
      </c>
      <c r="C3" s="5" t="s">
        <v>3</v>
      </c>
      <c r="D3" s="5" t="s">
        <v>2</v>
      </c>
      <c r="E3" s="6" t="s">
        <v>5</v>
      </c>
      <c r="F3" s="6" t="s">
        <v>1</v>
      </c>
      <c r="G3" s="24" t="s">
        <v>30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</row>
    <row r="4" spans="1:49" x14ac:dyDescent="0.2">
      <c r="A4" s="11" t="s">
        <v>9</v>
      </c>
      <c r="B4" s="12" t="s">
        <v>10</v>
      </c>
      <c r="C4" s="11">
        <v>0</v>
      </c>
      <c r="D4" s="13">
        <v>18900000</v>
      </c>
      <c r="E4" s="14">
        <f>(5*2*10^5)/(D4-(2*10^5))</f>
        <v>5.3475935828877004E-2</v>
      </c>
      <c r="F4" s="15">
        <f t="shared" ref="F4:F15" si="0">LOG(D4/200000)/LOG(2)+30</f>
        <v>36.562242424221076</v>
      </c>
      <c r="G4" s="24" t="s">
        <v>27</v>
      </c>
      <c r="H4" s="23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</row>
    <row r="5" spans="1:49" x14ac:dyDescent="0.2">
      <c r="A5" s="11" t="s">
        <v>11</v>
      </c>
      <c r="B5" s="12"/>
      <c r="C5" s="11">
        <v>0</v>
      </c>
      <c r="D5" s="13">
        <v>5890000</v>
      </c>
      <c r="E5" s="14">
        <f t="shared" ref="E5:E46" si="1">(5*2*10^5)/(D5-(2*10^5))</f>
        <v>0.1757469244288225</v>
      </c>
      <c r="F5" s="15">
        <f t="shared" si="0"/>
        <v>34.8801957289431</v>
      </c>
      <c r="G5" s="24" t="s">
        <v>27</v>
      </c>
      <c r="H5" s="23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</row>
    <row r="6" spans="1:49" x14ac:dyDescent="0.2">
      <c r="A6" s="11" t="s">
        <v>12</v>
      </c>
      <c r="B6" s="12"/>
      <c r="C6" s="11">
        <v>0</v>
      </c>
      <c r="D6" s="13">
        <v>4490000</v>
      </c>
      <c r="E6" s="14">
        <f t="shared" si="1"/>
        <v>0.23310023310023309</v>
      </c>
      <c r="F6" s="15">
        <f t="shared" si="0"/>
        <v>34.488643539853783</v>
      </c>
      <c r="G6" s="24" t="s">
        <v>27</v>
      </c>
      <c r="H6" s="23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</row>
    <row r="7" spans="1:49" x14ac:dyDescent="0.2">
      <c r="A7" s="11" t="s">
        <v>13</v>
      </c>
      <c r="B7" s="12"/>
      <c r="C7" s="11">
        <v>0</v>
      </c>
      <c r="D7" s="13">
        <v>11000000</v>
      </c>
      <c r="E7" s="14">
        <f t="shared" si="1"/>
        <v>9.2592592592592587E-2</v>
      </c>
      <c r="F7" s="15">
        <f t="shared" si="0"/>
        <v>35.781359713524658</v>
      </c>
      <c r="G7" s="24" t="s">
        <v>27</v>
      </c>
      <c r="H7" s="23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</row>
    <row r="8" spans="1:49" x14ac:dyDescent="0.2">
      <c r="A8" s="11" t="s">
        <v>14</v>
      </c>
      <c r="B8" s="12"/>
      <c r="C8" s="11">
        <v>0</v>
      </c>
      <c r="D8" s="13">
        <v>2450000</v>
      </c>
      <c r="E8" s="14">
        <f t="shared" si="1"/>
        <v>0.44444444444444442</v>
      </c>
      <c r="F8" s="15">
        <f t="shared" si="0"/>
        <v>33.614709844115211</v>
      </c>
      <c r="G8" s="24" t="s">
        <v>28</v>
      </c>
      <c r="H8" s="23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</row>
    <row r="9" spans="1:49" x14ac:dyDescent="0.2">
      <c r="A9" s="11" t="s">
        <v>15</v>
      </c>
      <c r="B9" s="12"/>
      <c r="C9" s="11">
        <v>0</v>
      </c>
      <c r="D9" s="13">
        <v>9370000</v>
      </c>
      <c r="E9" s="14">
        <f t="shared" si="1"/>
        <v>0.10905125408942203</v>
      </c>
      <c r="F9" s="15">
        <f t="shared" si="0"/>
        <v>35.549977142771823</v>
      </c>
      <c r="G9" s="24" t="s">
        <v>28</v>
      </c>
      <c r="H9" s="23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</row>
    <row r="10" spans="1:49" x14ac:dyDescent="0.2">
      <c r="A10" s="11" t="s">
        <v>16</v>
      </c>
      <c r="B10" s="12"/>
      <c r="C10" s="11">
        <v>0</v>
      </c>
      <c r="D10" s="13">
        <v>12000000</v>
      </c>
      <c r="E10" s="14">
        <f t="shared" si="1"/>
        <v>8.4745762711864403E-2</v>
      </c>
      <c r="F10" s="15">
        <f t="shared" si="0"/>
        <v>35.906890595608516</v>
      </c>
      <c r="G10" s="24" t="s">
        <v>28</v>
      </c>
      <c r="H10" s="23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</row>
    <row r="11" spans="1:49" x14ac:dyDescent="0.2">
      <c r="A11" s="11" t="s">
        <v>17</v>
      </c>
      <c r="B11" s="12"/>
      <c r="C11" s="11">
        <v>0</v>
      </c>
      <c r="D11" s="13">
        <v>21000000</v>
      </c>
      <c r="E11" s="14">
        <f t="shared" si="1"/>
        <v>4.807692307692308E-2</v>
      </c>
      <c r="F11" s="15">
        <f t="shared" si="0"/>
        <v>36.714245517666122</v>
      </c>
      <c r="G11" s="24" t="s">
        <v>28</v>
      </c>
      <c r="H11" s="23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</row>
    <row r="12" spans="1:49" x14ac:dyDescent="0.2">
      <c r="A12" s="11" t="s">
        <v>18</v>
      </c>
      <c r="B12" s="12"/>
      <c r="C12" s="11">
        <v>0</v>
      </c>
      <c r="D12" s="13">
        <v>7000000</v>
      </c>
      <c r="E12" s="14">
        <f t="shared" si="1"/>
        <v>0.14705882352941177</v>
      </c>
      <c r="F12" s="15">
        <f t="shared" si="0"/>
        <v>35.129283016944967</v>
      </c>
      <c r="G12" s="24" t="s">
        <v>29</v>
      </c>
      <c r="H12" s="23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</row>
    <row r="13" spans="1:49" x14ac:dyDescent="0.2">
      <c r="A13" s="11" t="s">
        <v>21</v>
      </c>
      <c r="B13" s="12"/>
      <c r="C13" s="11">
        <v>0</v>
      </c>
      <c r="D13" s="13">
        <v>10000000</v>
      </c>
      <c r="E13" s="14">
        <f t="shared" si="1"/>
        <v>0.10204081632653061</v>
      </c>
      <c r="F13" s="15">
        <f t="shared" si="0"/>
        <v>35.643856189774723</v>
      </c>
      <c r="G13" s="24" t="s">
        <v>29</v>
      </c>
      <c r="H13" s="23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</row>
    <row r="14" spans="1:49" x14ac:dyDescent="0.2">
      <c r="A14" s="11" t="s">
        <v>19</v>
      </c>
      <c r="B14" s="12"/>
      <c r="C14" s="11">
        <v>0</v>
      </c>
      <c r="D14" s="13">
        <v>4300000</v>
      </c>
      <c r="E14" s="14">
        <f t="shared" si="1"/>
        <v>0.24390243902439024</v>
      </c>
      <c r="F14" s="15">
        <f t="shared" si="0"/>
        <v>34.426264754702096</v>
      </c>
      <c r="G14" s="24" t="s">
        <v>29</v>
      </c>
      <c r="H14" s="23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</row>
    <row r="15" spans="1:49" x14ac:dyDescent="0.2">
      <c r="A15" s="11" t="s">
        <v>20</v>
      </c>
      <c r="B15" s="12"/>
      <c r="C15" s="11">
        <v>0</v>
      </c>
      <c r="D15" s="13">
        <v>11600000</v>
      </c>
      <c r="E15" s="14">
        <f t="shared" si="1"/>
        <v>8.771929824561403E-2</v>
      </c>
      <c r="F15" s="15">
        <f t="shared" si="0"/>
        <v>35.857980995127569</v>
      </c>
      <c r="G15" s="24" t="s">
        <v>29</v>
      </c>
      <c r="H15" s="23"/>
      <c r="J15" s="1"/>
      <c r="K15" s="1" t="s">
        <v>4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</row>
    <row r="16" spans="1:49" x14ac:dyDescent="0.2">
      <c r="A16" s="1" t="s">
        <v>9</v>
      </c>
      <c r="B16" s="3" t="s">
        <v>10</v>
      </c>
      <c r="C16" s="1">
        <v>1</v>
      </c>
      <c r="D16" s="4">
        <v>30400000</v>
      </c>
      <c r="E16" s="2">
        <f>(5*2*10^5)/(D16-(2*10^5))</f>
        <v>3.3112582781456956E-2</v>
      </c>
      <c r="F16" s="10">
        <f>LOG(D16/200000)/LOG(2)+F4</f>
        <v>43.810169937664661</v>
      </c>
      <c r="G16" s="24" t="s">
        <v>27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</row>
    <row r="17" spans="1:49" x14ac:dyDescent="0.2">
      <c r="A17" s="1" t="s">
        <v>11</v>
      </c>
      <c r="B17" s="3"/>
      <c r="C17" s="1">
        <v>1</v>
      </c>
      <c r="D17" s="4">
        <v>39400000</v>
      </c>
      <c r="E17" s="2">
        <f t="shared" si="1"/>
        <v>2.5510204081632654E-2</v>
      </c>
      <c r="F17" s="10">
        <f>LOG(D17/200000)/LOG(2)+F5</f>
        <v>42.502247548399474</v>
      </c>
      <c r="G17" s="24" t="s">
        <v>27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</row>
    <row r="18" spans="1:49" x14ac:dyDescent="0.2">
      <c r="A18" s="1" t="s">
        <v>12</v>
      </c>
      <c r="B18" s="3"/>
      <c r="C18" s="1">
        <v>1</v>
      </c>
      <c r="D18" s="4">
        <v>19400000</v>
      </c>
      <c r="E18" s="2">
        <f t="shared" si="1"/>
        <v>5.2083333333333336E-2</v>
      </c>
      <c r="F18" s="10">
        <f>LOG(D18/200000)/LOG(2)+F6</f>
        <v>41.088556382040906</v>
      </c>
      <c r="G18" s="24" t="s">
        <v>27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</row>
    <row r="19" spans="1:49" x14ac:dyDescent="0.2">
      <c r="A19" s="1" t="s">
        <v>13</v>
      </c>
      <c r="B19" s="3"/>
      <c r="C19" s="1">
        <v>1</v>
      </c>
      <c r="D19" s="4">
        <v>42200000</v>
      </c>
      <c r="E19" s="2">
        <f t="shared" si="1"/>
        <v>2.3809523809523808E-2</v>
      </c>
      <c r="F19" s="10">
        <f>LOG(D19/200000)/LOG(2)+F7</f>
        <v>43.502458902231844</v>
      </c>
      <c r="G19" s="24" t="s">
        <v>27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</row>
    <row r="20" spans="1:49" x14ac:dyDescent="0.2">
      <c r="A20" s="1" t="s">
        <v>14</v>
      </c>
      <c r="B20" s="3"/>
      <c r="C20" s="1">
        <v>1</v>
      </c>
      <c r="D20" s="4">
        <v>8950000</v>
      </c>
      <c r="E20" s="2">
        <f t="shared" si="1"/>
        <v>0.11428571428571428</v>
      </c>
      <c r="F20" s="10">
        <f>LOG(D20/200000)/LOG(2)+F8</f>
        <v>39.098525621379466</v>
      </c>
      <c r="G20" s="24" t="s">
        <v>28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</row>
    <row r="21" spans="1:49" x14ac:dyDescent="0.2">
      <c r="A21" s="1" t="s">
        <v>15</v>
      </c>
      <c r="B21" s="3"/>
      <c r="C21" s="1">
        <v>1</v>
      </c>
      <c r="D21" s="4">
        <v>24800000</v>
      </c>
      <c r="E21" s="2">
        <f t="shared" si="1"/>
        <v>4.065040650406504E-2</v>
      </c>
      <c r="F21" s="10">
        <f>LOG(D21/200000)/LOG(2)+F9</f>
        <v>42.5041734531587</v>
      </c>
      <c r="G21" s="24" t="s">
        <v>28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</row>
    <row r="22" spans="1:49" x14ac:dyDescent="0.2">
      <c r="A22" s="1" t="s">
        <v>16</v>
      </c>
      <c r="B22" s="3"/>
      <c r="C22" s="1">
        <v>1</v>
      </c>
      <c r="D22" s="4">
        <v>20500000</v>
      </c>
      <c r="E22" s="2">
        <f t="shared" si="1"/>
        <v>4.9261083743842367E-2</v>
      </c>
      <c r="F22" s="10">
        <f>LOG(D22/200000)/LOG(2)+F10</f>
        <v>42.586370695113963</v>
      </c>
      <c r="G22" s="24" t="s">
        <v>28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</row>
    <row r="23" spans="1:49" x14ac:dyDescent="0.2">
      <c r="A23" s="1" t="s">
        <v>17</v>
      </c>
      <c r="B23" s="3"/>
      <c r="C23" s="1">
        <v>1</v>
      </c>
      <c r="D23" s="4">
        <v>20300000</v>
      </c>
      <c r="E23" s="2">
        <f t="shared" si="1"/>
        <v>4.975124378109453E-2</v>
      </c>
      <c r="F23" s="10">
        <f>LOG(D23/200000)/LOG(2)+F11</f>
        <v>43.379581434851296</v>
      </c>
      <c r="G23" s="24" t="s">
        <v>28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</row>
    <row r="24" spans="1:49" x14ac:dyDescent="0.2">
      <c r="A24" s="1" t="s">
        <v>18</v>
      </c>
      <c r="B24" s="3"/>
      <c r="C24" s="1">
        <v>1</v>
      </c>
      <c r="D24" s="4">
        <v>15000000</v>
      </c>
      <c r="E24" s="2">
        <f t="shared" si="1"/>
        <v>6.7567567567567571E-2</v>
      </c>
      <c r="F24" s="10">
        <f>LOG(D24/200000)/LOG(2)+F12</f>
        <v>41.358101707440852</v>
      </c>
      <c r="G24" s="24" t="s">
        <v>29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</row>
    <row r="25" spans="1:49" x14ac:dyDescent="0.2">
      <c r="A25" s="1" t="s">
        <v>21</v>
      </c>
      <c r="B25" s="3"/>
      <c r="C25" s="1">
        <v>1</v>
      </c>
      <c r="D25" s="4">
        <v>12400000</v>
      </c>
      <c r="E25" s="2">
        <f t="shared" ref="E25" si="2">(5*2*10^5)/(D25-(2*10^5))</f>
        <v>8.1967213114754092E-2</v>
      </c>
      <c r="F25" s="10">
        <f>LOG(D25/200000)/LOG(2)+F13</f>
        <v>41.5980525001616</v>
      </c>
      <c r="G25" s="24" t="s">
        <v>29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</row>
    <row r="26" spans="1:49" x14ac:dyDescent="0.2">
      <c r="A26" s="1" t="s">
        <v>19</v>
      </c>
      <c r="B26" s="3"/>
      <c r="C26" s="1">
        <v>1</v>
      </c>
      <c r="D26" s="4">
        <v>5210000</v>
      </c>
      <c r="E26" s="2">
        <f t="shared" si="1"/>
        <v>0.19960079840319361</v>
      </c>
      <c r="F26" s="10">
        <f>LOG(D26/200000)/LOG(2)+F14</f>
        <v>39.129476222093245</v>
      </c>
      <c r="G26" s="24" t="s">
        <v>29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</row>
    <row r="27" spans="1:49" x14ac:dyDescent="0.2">
      <c r="A27" s="1" t="s">
        <v>20</v>
      </c>
      <c r="B27" s="3"/>
      <c r="C27" s="1">
        <v>1</v>
      </c>
      <c r="D27" s="4">
        <v>13800000</v>
      </c>
      <c r="E27" s="2">
        <f t="shared" si="1"/>
        <v>7.3529411764705885E-2</v>
      </c>
      <c r="F27" s="10">
        <f>LOG(D27/200000)/LOG(2)+F15</f>
        <v>41.966505451905739</v>
      </c>
      <c r="G27" s="24" t="s">
        <v>29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</row>
    <row r="28" spans="1:49" x14ac:dyDescent="0.2">
      <c r="A28" s="11" t="s">
        <v>9</v>
      </c>
      <c r="B28" s="12" t="s">
        <v>10</v>
      </c>
      <c r="C28" s="11">
        <v>2</v>
      </c>
      <c r="D28" s="13">
        <v>21600000</v>
      </c>
      <c r="E28" s="14">
        <f>(5*2*10^5)/(D28-(2*10^5))</f>
        <v>4.6728971962616821E-2</v>
      </c>
      <c r="F28" s="15">
        <f>LOG(D28/200000)/LOG(2)+F16</f>
        <v>50.565057439828131</v>
      </c>
      <c r="G28" s="24" t="s">
        <v>27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</row>
    <row r="29" spans="1:49" x14ac:dyDescent="0.2">
      <c r="A29" s="11" t="s">
        <v>11</v>
      </c>
      <c r="B29" s="12"/>
      <c r="C29" s="11">
        <v>2</v>
      </c>
      <c r="D29" s="13">
        <v>28400000</v>
      </c>
      <c r="E29" s="14">
        <f t="shared" si="1"/>
        <v>3.5460992907801421E-2</v>
      </c>
      <c r="F29" s="15">
        <f>LOG(D29/200000)/LOG(2)+F17</f>
        <v>49.651994667904155</v>
      </c>
      <c r="G29" s="24" t="s">
        <v>27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</row>
    <row r="30" spans="1:49" x14ac:dyDescent="0.2">
      <c r="A30" s="11" t="s">
        <v>12</v>
      </c>
      <c r="B30" s="12"/>
      <c r="C30" s="11">
        <v>2</v>
      </c>
      <c r="D30" s="13">
        <v>16700000</v>
      </c>
      <c r="E30" s="14">
        <f t="shared" si="1"/>
        <v>6.0606060606060608E-2</v>
      </c>
      <c r="F30" s="15">
        <f>LOG(D30/200000)/LOG(2)+F18</f>
        <v>47.472260674514956</v>
      </c>
      <c r="G30" s="24" t="s">
        <v>27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</row>
    <row r="31" spans="1:49" x14ac:dyDescent="0.2">
      <c r="A31" s="11" t="s">
        <v>13</v>
      </c>
      <c r="B31" s="12"/>
      <c r="C31" s="11">
        <v>2</v>
      </c>
      <c r="D31" s="13">
        <v>24400000</v>
      </c>
      <c r="E31" s="14">
        <f t="shared" si="1"/>
        <v>4.1322314049586778E-2</v>
      </c>
      <c r="F31" s="15">
        <f>LOG(D31/200000)/LOG(2)+F19</f>
        <v>50.433196239794732</v>
      </c>
      <c r="G31" s="24" t="s">
        <v>27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</row>
    <row r="32" spans="1:49" x14ac:dyDescent="0.2">
      <c r="A32" s="11" t="s">
        <v>14</v>
      </c>
      <c r="B32" s="12"/>
      <c r="C32" s="11">
        <v>2</v>
      </c>
      <c r="D32" s="13">
        <v>11000000</v>
      </c>
      <c r="E32" s="14">
        <f t="shared" si="1"/>
        <v>9.2592592592592587E-2</v>
      </c>
      <c r="F32" s="15">
        <f>LOG(D32/200000)/LOG(2)+F20</f>
        <v>44.879885334904124</v>
      </c>
      <c r="G32" s="24" t="s">
        <v>28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</row>
    <row r="33" spans="1:49" x14ac:dyDescent="0.2">
      <c r="A33" s="11" t="s">
        <v>15</v>
      </c>
      <c r="B33" s="12"/>
      <c r="C33" s="11">
        <v>2</v>
      </c>
      <c r="D33" s="13">
        <v>16100000</v>
      </c>
      <c r="E33" s="14">
        <f t="shared" si="1"/>
        <v>6.2893081761006289E-2</v>
      </c>
      <c r="F33" s="15">
        <f>LOG(D33/200000)/LOG(2)+F21</f>
        <v>48.835090331273314</v>
      </c>
      <c r="G33" s="24" t="s">
        <v>28</v>
      </c>
      <c r="H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</row>
    <row r="34" spans="1:49" x14ac:dyDescent="0.2">
      <c r="A34" s="11" t="s">
        <v>16</v>
      </c>
      <c r="B34" s="12"/>
      <c r="C34" s="11">
        <v>2</v>
      </c>
      <c r="D34" s="13">
        <v>11600000</v>
      </c>
      <c r="E34" s="14">
        <f t="shared" si="1"/>
        <v>8.771929824561403E-2</v>
      </c>
      <c r="F34" s="15">
        <f>LOG(D34/200000)/LOG(2)+F22</f>
        <v>48.444351690241533</v>
      </c>
      <c r="G34" s="24" t="s">
        <v>28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</row>
    <row r="35" spans="1:49" x14ac:dyDescent="0.2">
      <c r="A35" s="11" t="s">
        <v>17</v>
      </c>
      <c r="B35" s="12"/>
      <c r="C35" s="11">
        <v>2</v>
      </c>
      <c r="D35" s="13">
        <v>16700000</v>
      </c>
      <c r="E35" s="14">
        <f t="shared" si="1"/>
        <v>6.0606060606060608E-2</v>
      </c>
      <c r="F35" s="15">
        <f>LOG(D35/200000)/LOG(2)+F23</f>
        <v>49.763285727325346</v>
      </c>
      <c r="G35" s="24" t="s">
        <v>28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</row>
    <row r="36" spans="1:49" x14ac:dyDescent="0.2">
      <c r="A36" s="11" t="s">
        <v>18</v>
      </c>
      <c r="B36" s="12"/>
      <c r="C36" s="11">
        <v>2</v>
      </c>
      <c r="D36" s="13">
        <v>13000000</v>
      </c>
      <c r="E36" s="14">
        <f t="shared" si="1"/>
        <v>7.8125E-2</v>
      </c>
      <c r="F36" s="15">
        <f>LOG(D36/200000)/LOG(2)+F24</f>
        <v>47.380469520469305</v>
      </c>
      <c r="G36" s="24" t="s">
        <v>29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</row>
    <row r="37" spans="1:49" x14ac:dyDescent="0.2">
      <c r="A37" s="11" t="s">
        <v>21</v>
      </c>
      <c r="B37" s="12"/>
      <c r="C37" s="11">
        <v>2</v>
      </c>
      <c r="D37" s="13">
        <v>11800000</v>
      </c>
      <c r="E37" s="14">
        <f t="shared" si="1"/>
        <v>8.6206896551724144E-2</v>
      </c>
      <c r="F37" s="15">
        <f>LOG(D37/200000)/LOG(2)+F25</f>
        <v>47.480695549523439</v>
      </c>
      <c r="G37" s="24" t="s">
        <v>29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</row>
    <row r="38" spans="1:49" x14ac:dyDescent="0.2">
      <c r="A38" s="11" t="s">
        <v>19</v>
      </c>
      <c r="B38" s="12"/>
      <c r="C38" s="11">
        <v>2</v>
      </c>
      <c r="D38" s="13">
        <v>8360000</v>
      </c>
      <c r="E38" s="14">
        <f t="shared" si="1"/>
        <v>0.12254901960784313</v>
      </c>
      <c r="F38" s="15">
        <f>LOG(D38/200000)/LOG(2)+F26</f>
        <v>44.514907259286765</v>
      </c>
      <c r="G38" s="24" t="s">
        <v>29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</row>
    <row r="39" spans="1:49" x14ac:dyDescent="0.2">
      <c r="A39" s="11" t="s">
        <v>20</v>
      </c>
      <c r="B39" s="12"/>
      <c r="C39" s="11">
        <v>2</v>
      </c>
      <c r="D39" s="13">
        <v>15300000</v>
      </c>
      <c r="E39" s="14">
        <f t="shared" si="1"/>
        <v>6.6225165562913912E-2</v>
      </c>
      <c r="F39" s="15">
        <f>LOG(D39/200000)/LOG(2)+F27</f>
        <v>48.22389329459839</v>
      </c>
      <c r="G39" s="24" t="s">
        <v>29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</row>
    <row r="40" spans="1:49" x14ac:dyDescent="0.2">
      <c r="A40" s="1" t="s">
        <v>9</v>
      </c>
      <c r="B40" s="3" t="s">
        <v>10</v>
      </c>
      <c r="C40" s="1">
        <v>3</v>
      </c>
      <c r="D40" s="4">
        <v>22500000</v>
      </c>
      <c r="E40" s="2">
        <f>(5*2*10^5)/(D40-(2*10^5))</f>
        <v>4.4843049327354258E-2</v>
      </c>
      <c r="F40" s="10">
        <f>LOG(D40/200000)/LOG(2)+F28</f>
        <v>57.37883863104517</v>
      </c>
      <c r="G40" s="24" t="s">
        <v>27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</row>
    <row r="41" spans="1:49" x14ac:dyDescent="0.2">
      <c r="A41" s="1" t="s">
        <v>11</v>
      </c>
      <c r="B41" s="3"/>
      <c r="C41" s="1">
        <v>3</v>
      </c>
      <c r="D41" s="4">
        <v>21100000</v>
      </c>
      <c r="E41" s="2">
        <f t="shared" si="1"/>
        <v>4.784688995215311E-2</v>
      </c>
      <c r="F41" s="10">
        <f>LOG(D41/200000)/LOG(2)+F29</f>
        <v>56.373093856611341</v>
      </c>
      <c r="G41" s="24" t="s">
        <v>27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</row>
    <row r="42" spans="1:49" x14ac:dyDescent="0.2">
      <c r="A42" s="1" t="s">
        <v>12</v>
      </c>
      <c r="B42" s="3"/>
      <c r="C42" s="1">
        <v>3</v>
      </c>
      <c r="D42" s="4">
        <v>13900000</v>
      </c>
      <c r="E42" s="2">
        <f t="shared" si="1"/>
        <v>7.2992700729927001E-2</v>
      </c>
      <c r="F42" s="10">
        <f>LOG(D42/200000)/LOG(2)+F30</f>
        <v>53.591201747238465</v>
      </c>
      <c r="G42" s="24" t="s">
        <v>27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</row>
    <row r="43" spans="1:49" x14ac:dyDescent="0.2">
      <c r="A43" s="1" t="s">
        <v>13</v>
      </c>
      <c r="B43" s="3"/>
      <c r="C43" s="1">
        <v>3</v>
      </c>
      <c r="D43" s="4">
        <v>22800000</v>
      </c>
      <c r="E43" s="2">
        <f t="shared" si="1"/>
        <v>4.4247787610619468E-2</v>
      </c>
      <c r="F43" s="10">
        <f>LOG(D43/200000)/LOG(2)+F31</f>
        <v>57.266086253959472</v>
      </c>
      <c r="G43" s="24" t="s">
        <v>27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</row>
    <row r="44" spans="1:49" x14ac:dyDescent="0.2">
      <c r="A44" s="1" t="s">
        <v>14</v>
      </c>
      <c r="B44" s="3"/>
      <c r="C44" s="1">
        <v>3</v>
      </c>
      <c r="D44" s="4">
        <v>5190000</v>
      </c>
      <c r="E44" s="2">
        <f t="shared" si="1"/>
        <v>0.20040080160320642</v>
      </c>
      <c r="F44" s="10">
        <f>LOG(D44/200000)/LOG(2)+F32</f>
        <v>49.577547968374645</v>
      </c>
      <c r="G44" s="24" t="s">
        <v>28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</row>
    <row r="45" spans="1:49" x14ac:dyDescent="0.2">
      <c r="A45" s="1" t="s">
        <v>15</v>
      </c>
      <c r="B45" s="3"/>
      <c r="C45" s="1">
        <v>3</v>
      </c>
      <c r="D45" s="4">
        <v>6890000</v>
      </c>
      <c r="E45" s="2">
        <f t="shared" si="1"/>
        <v>0.14947683109118087</v>
      </c>
      <c r="F45" s="10">
        <f>LOG(D45/200000)/LOG(2)+F33</f>
        <v>53.94152240909024</v>
      </c>
      <c r="G45" s="24" t="s">
        <v>28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</row>
    <row r="46" spans="1:49" x14ac:dyDescent="0.2">
      <c r="A46" s="1" t="s">
        <v>16</v>
      </c>
      <c r="B46" s="3"/>
      <c r="C46" s="1">
        <v>3</v>
      </c>
      <c r="D46" s="4">
        <v>12800000</v>
      </c>
      <c r="E46" s="2">
        <f t="shared" si="1"/>
        <v>7.9365079365079361E-2</v>
      </c>
      <c r="F46" s="10">
        <f>LOG(D46/200000)/LOG(2)+F34</f>
        <v>54.444351690241533</v>
      </c>
      <c r="G46" s="24" t="s">
        <v>28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</row>
    <row r="47" spans="1:49" x14ac:dyDescent="0.2">
      <c r="A47" s="1" t="s">
        <v>17</v>
      </c>
      <c r="B47" s="3"/>
      <c r="C47" s="1">
        <v>3</v>
      </c>
      <c r="D47" s="4">
        <v>7820000</v>
      </c>
      <c r="E47" s="2">
        <f t="shared" ref="E47:E51" si="3">(5*2*10^5)/(D47-(2*10^5))</f>
        <v>0.13123359580052493</v>
      </c>
      <c r="F47" s="10">
        <f>LOG(D47/200000)/LOG(2)+F35</f>
        <v>55.052382429745336</v>
      </c>
      <c r="G47" s="24" t="s">
        <v>28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</row>
    <row r="48" spans="1:49" x14ac:dyDescent="0.2">
      <c r="A48" s="1" t="s">
        <v>18</v>
      </c>
      <c r="B48" s="3"/>
      <c r="C48" s="1">
        <v>3</v>
      </c>
      <c r="D48" s="4">
        <v>7150000</v>
      </c>
      <c r="E48" s="2">
        <f t="shared" si="3"/>
        <v>0.14388489208633093</v>
      </c>
      <c r="F48" s="10">
        <f>LOG(D48/200000)/LOG(2)+F36</f>
        <v>52.540340857247692</v>
      </c>
      <c r="G48" s="24" t="s">
        <v>29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</row>
    <row r="49" spans="1:49" x14ac:dyDescent="0.2">
      <c r="A49" s="1" t="s">
        <v>21</v>
      </c>
      <c r="B49" s="3"/>
      <c r="C49" s="1">
        <v>3</v>
      </c>
      <c r="D49" s="4">
        <v>5310000</v>
      </c>
      <c r="E49" s="2">
        <f t="shared" si="3"/>
        <v>0.19569471624266144</v>
      </c>
      <c r="F49" s="10">
        <f>LOG(D49/200000)/LOG(2)+F37</f>
        <v>52.211335505440232</v>
      </c>
      <c r="G49" s="24" t="s">
        <v>29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</row>
    <row r="50" spans="1:49" x14ac:dyDescent="0.2">
      <c r="A50" s="1" t="s">
        <v>19</v>
      </c>
      <c r="B50" s="3"/>
      <c r="C50" s="1">
        <v>3</v>
      </c>
      <c r="D50" s="4">
        <v>3460000</v>
      </c>
      <c r="E50" s="2">
        <f t="shared" si="3"/>
        <v>0.30674846625766872</v>
      </c>
      <c r="F50" s="10">
        <f>LOG(D50/200000)/LOG(2)+F38</f>
        <v>48.627607392036126</v>
      </c>
      <c r="G50" s="24" t="s">
        <v>29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</row>
    <row r="51" spans="1:49" x14ac:dyDescent="0.2">
      <c r="A51" s="1" t="s">
        <v>20</v>
      </c>
      <c r="B51" s="3"/>
      <c r="C51" s="1">
        <v>3</v>
      </c>
      <c r="D51" s="4">
        <v>4850000</v>
      </c>
      <c r="E51" s="2">
        <f t="shared" si="3"/>
        <v>0.21505376344086022</v>
      </c>
      <c r="F51" s="10">
        <f>LOG(D51/200000)/LOG(2)+F39</f>
        <v>52.823806136785521</v>
      </c>
      <c r="G51" s="24" t="s">
        <v>29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</row>
    <row r="52" spans="1:49" x14ac:dyDescent="0.2">
      <c r="A52" s="11" t="s">
        <v>9</v>
      </c>
      <c r="B52" s="12" t="s">
        <v>10</v>
      </c>
      <c r="C52" s="11">
        <v>4</v>
      </c>
      <c r="D52" s="13">
        <v>10900000</v>
      </c>
      <c r="E52" s="14">
        <f>(5*2*10^5)/(D52-(2*10^5))</f>
        <v>9.3457943925233641E-2</v>
      </c>
      <c r="F52" s="15">
        <f>LOG(D52/200000)/LOG(2)+F40</f>
        <v>63.147022955822095</v>
      </c>
      <c r="G52" s="24" t="s">
        <v>27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</row>
    <row r="53" spans="1:49" x14ac:dyDescent="0.2">
      <c r="A53" s="11" t="s">
        <v>11</v>
      </c>
      <c r="B53" s="12"/>
      <c r="C53" s="11">
        <v>4</v>
      </c>
      <c r="D53" s="13">
        <v>17700000</v>
      </c>
      <c r="E53" s="14">
        <f t="shared" ref="E53:E94" si="4">(5*2*10^5)/(D53-(2*10^5))</f>
        <v>5.7142857142857141E-2</v>
      </c>
      <c r="F53" s="15">
        <f>LOG(D53/200000)/LOG(2)+F41</f>
        <v>62.840699406694341</v>
      </c>
      <c r="G53" s="24" t="s">
        <v>27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</row>
    <row r="54" spans="1:49" x14ac:dyDescent="0.2">
      <c r="A54" s="11" t="s">
        <v>12</v>
      </c>
      <c r="B54" s="12"/>
      <c r="C54" s="11">
        <v>4</v>
      </c>
      <c r="D54" s="13">
        <v>13800000</v>
      </c>
      <c r="E54" s="14">
        <f t="shared" si="4"/>
        <v>7.3529411764705885E-2</v>
      </c>
      <c r="F54" s="15">
        <f>LOG(D54/200000)/LOG(2)+F42</f>
        <v>59.699726204016635</v>
      </c>
      <c r="G54" s="24" t="s">
        <v>27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</row>
    <row r="55" spans="1:49" x14ac:dyDescent="0.2">
      <c r="A55" s="11" t="s">
        <v>13</v>
      </c>
      <c r="B55" s="12"/>
      <c r="C55" s="11">
        <v>4</v>
      </c>
      <c r="D55" s="13">
        <v>12600000</v>
      </c>
      <c r="E55" s="14">
        <f t="shared" si="4"/>
        <v>8.0645161290322578E-2</v>
      </c>
      <c r="F55" s="15">
        <f>LOG(D55/200000)/LOG(2)+F43</f>
        <v>63.243366177459386</v>
      </c>
      <c r="G55" s="24" t="s">
        <v>27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</row>
    <row r="56" spans="1:49" x14ac:dyDescent="0.2">
      <c r="A56" s="11" t="s">
        <v>14</v>
      </c>
      <c r="B56" s="12"/>
      <c r="C56" s="11">
        <v>4</v>
      </c>
      <c r="D56" s="13">
        <v>9980000</v>
      </c>
      <c r="E56" s="14">
        <f t="shared" si="4"/>
        <v>0.10224948875255624</v>
      </c>
      <c r="F56" s="15">
        <f>LOG(D56/200000)/LOG(2)+F44</f>
        <v>55.218515878824547</v>
      </c>
      <c r="G56" s="24" t="s">
        <v>28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</row>
    <row r="57" spans="1:49" x14ac:dyDescent="0.2">
      <c r="A57" s="11" t="s">
        <v>15</v>
      </c>
      <c r="B57" s="12"/>
      <c r="C57" s="11">
        <v>4</v>
      </c>
      <c r="D57" s="13">
        <v>8850000</v>
      </c>
      <c r="E57" s="14">
        <f t="shared" si="4"/>
        <v>0.11560693641618497</v>
      </c>
      <c r="F57" s="15">
        <f>LOG(D57/200000)/LOG(2)+F45</f>
        <v>59.40912795917324</v>
      </c>
      <c r="G57" s="24" t="s">
        <v>28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</row>
    <row r="58" spans="1:49" x14ac:dyDescent="0.2">
      <c r="A58" s="11" t="s">
        <v>16</v>
      </c>
      <c r="B58" s="12" t="s">
        <v>0</v>
      </c>
      <c r="C58" s="11">
        <v>4</v>
      </c>
      <c r="D58" s="13">
        <v>48100000</v>
      </c>
      <c r="E58" s="14">
        <f t="shared" si="4"/>
        <v>2.0876826722338204E-2</v>
      </c>
      <c r="F58" s="15">
        <f>LOG(D58/200000)/LOG(2)+F46</f>
        <v>62.354244774011576</v>
      </c>
      <c r="G58" s="24" t="s">
        <v>28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</row>
    <row r="59" spans="1:49" x14ac:dyDescent="0.2">
      <c r="A59" s="11" t="s">
        <v>17</v>
      </c>
      <c r="B59" s="12"/>
      <c r="C59" s="11">
        <v>4</v>
      </c>
      <c r="D59" s="13">
        <v>7870000</v>
      </c>
      <c r="E59" s="14">
        <f t="shared" si="4"/>
        <v>0.1303780964797914</v>
      </c>
      <c r="F59" s="15">
        <f>LOG(D59/200000)/LOG(2)+F47</f>
        <v>60.350674160365458</v>
      </c>
      <c r="G59" s="24" t="s">
        <v>28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</row>
    <row r="60" spans="1:49" x14ac:dyDescent="0.2">
      <c r="A60" s="11" t="s">
        <v>18</v>
      </c>
      <c r="B60" s="12"/>
      <c r="C60" s="11">
        <v>4</v>
      </c>
      <c r="D60" s="13">
        <v>5680000</v>
      </c>
      <c r="E60" s="14">
        <f t="shared" si="4"/>
        <v>0.18248175182481752</v>
      </c>
      <c r="F60" s="15">
        <f>LOG(D60/200000)/LOG(2)+F48</f>
        <v>57.368159881865012</v>
      </c>
      <c r="G60" s="24" t="s">
        <v>29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</row>
    <row r="61" spans="1:49" x14ac:dyDescent="0.2">
      <c r="A61" s="11" t="s">
        <v>21</v>
      </c>
      <c r="B61" s="12"/>
      <c r="C61" s="11">
        <v>4</v>
      </c>
      <c r="D61" s="13">
        <v>6810000</v>
      </c>
      <c r="E61" s="14">
        <f t="shared" si="4"/>
        <v>0.15128593040847202</v>
      </c>
      <c r="F61" s="15">
        <f>LOG(D61/200000)/LOG(2)+F49</f>
        <v>57.300918398564939</v>
      </c>
      <c r="G61" s="24" t="s">
        <v>29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</row>
    <row r="62" spans="1:49" x14ac:dyDescent="0.2">
      <c r="A62" s="11" t="s">
        <v>19</v>
      </c>
      <c r="B62" s="12" t="s">
        <v>0</v>
      </c>
      <c r="C62" s="11">
        <v>4</v>
      </c>
      <c r="D62" s="13">
        <v>5600000</v>
      </c>
      <c r="E62" s="14">
        <f t="shared" si="4"/>
        <v>0.18518518518518517</v>
      </c>
      <c r="F62" s="15">
        <f>LOG(D62/200000)/LOG(2)+F50</f>
        <v>53.434962314093731</v>
      </c>
      <c r="G62" s="24" t="s">
        <v>29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</row>
    <row r="63" spans="1:49" x14ac:dyDescent="0.2">
      <c r="A63" s="11" t="s">
        <v>20</v>
      </c>
      <c r="B63" s="12"/>
      <c r="C63" s="11">
        <v>4</v>
      </c>
      <c r="D63" s="13">
        <v>8130000</v>
      </c>
      <c r="E63" s="14">
        <f t="shared" si="4"/>
        <v>0.12610340479192939</v>
      </c>
      <c r="F63" s="15">
        <f>LOG(D63/200000)/LOG(2)+F51</f>
        <v>58.168989583973186</v>
      </c>
      <c r="G63" s="24" t="s">
        <v>29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</row>
    <row r="64" spans="1:49" x14ac:dyDescent="0.2">
      <c r="A64" s="1" t="s">
        <v>9</v>
      </c>
      <c r="B64" s="3" t="s">
        <v>10</v>
      </c>
      <c r="C64" s="1">
        <v>5</v>
      </c>
      <c r="D64" s="4">
        <v>8570000</v>
      </c>
      <c r="E64" s="2">
        <f>(5*2*10^5)/(D64-(2*10^5))</f>
        <v>0.11947431302270012</v>
      </c>
      <c r="F64" s="10">
        <f>LOG(D64/200000)/LOG(2)+F52</f>
        <v>68.568246255047228</v>
      </c>
      <c r="G64" s="24" t="s">
        <v>27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</row>
    <row r="65" spans="1:49" x14ac:dyDescent="0.2">
      <c r="A65" s="1" t="s">
        <v>11</v>
      </c>
      <c r="B65" s="3"/>
      <c r="C65" s="1">
        <v>5</v>
      </c>
      <c r="D65" s="4">
        <v>17700000</v>
      </c>
      <c r="E65" s="2">
        <f t="shared" si="4"/>
        <v>5.7142857142857141E-2</v>
      </c>
      <c r="F65" s="10">
        <f>LOG(D65/200000)/LOG(2)+F53</f>
        <v>69.308304956777334</v>
      </c>
      <c r="G65" s="24" t="s">
        <v>27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</row>
    <row r="66" spans="1:49" x14ac:dyDescent="0.2">
      <c r="A66" s="1" t="s">
        <v>12</v>
      </c>
      <c r="B66" s="3"/>
      <c r="C66" s="1">
        <v>5</v>
      </c>
      <c r="D66" s="4">
        <v>10400000</v>
      </c>
      <c r="E66" s="2">
        <f t="shared" si="4"/>
        <v>9.8039215686274508E-2</v>
      </c>
      <c r="F66" s="10">
        <f>LOG(D66/200000)/LOG(2)+F54</f>
        <v>65.400165922157726</v>
      </c>
      <c r="G66" s="24" t="s">
        <v>27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</row>
    <row r="67" spans="1:49" x14ac:dyDescent="0.2">
      <c r="A67" s="1" t="s">
        <v>13</v>
      </c>
      <c r="B67" s="3"/>
      <c r="C67" s="1">
        <v>5</v>
      </c>
      <c r="D67" s="4">
        <v>5390000</v>
      </c>
      <c r="E67" s="2">
        <f t="shared" si="4"/>
        <v>0.19267822736030829</v>
      </c>
      <c r="F67" s="10">
        <f>LOG(D67/200000)/LOG(2)+F55</f>
        <v>67.995579545324532</v>
      </c>
      <c r="G67" s="24" t="s">
        <v>27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</row>
    <row r="68" spans="1:49" x14ac:dyDescent="0.2">
      <c r="A68" s="1" t="s">
        <v>14</v>
      </c>
      <c r="B68" s="3"/>
      <c r="C68" s="1">
        <v>5</v>
      </c>
      <c r="D68" s="4">
        <v>3120000</v>
      </c>
      <c r="E68" s="2">
        <f t="shared" si="4"/>
        <v>0.34246575342465752</v>
      </c>
      <c r="F68" s="10">
        <f>LOG(D68/200000)/LOG(2)+F56</f>
        <v>59.181990002799431</v>
      </c>
      <c r="G68" s="24" t="s">
        <v>28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</row>
    <row r="69" spans="1:49" x14ac:dyDescent="0.2">
      <c r="A69" s="1" t="s">
        <v>15</v>
      </c>
      <c r="B69" s="3"/>
      <c r="C69" s="1">
        <v>5</v>
      </c>
      <c r="D69" s="4">
        <v>4050000</v>
      </c>
      <c r="E69" s="2">
        <f t="shared" si="4"/>
        <v>0.25974025974025972</v>
      </c>
      <c r="F69" s="10">
        <f>LOG(D69/200000)/LOG(2)+F57</f>
        <v>63.748977962057864</v>
      </c>
      <c r="G69" s="24" t="s">
        <v>28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</row>
    <row r="70" spans="1:49" x14ac:dyDescent="0.2">
      <c r="A70" s="1" t="s">
        <v>16</v>
      </c>
      <c r="B70" s="3" t="s">
        <v>0</v>
      </c>
      <c r="C70" s="1">
        <v>5</v>
      </c>
      <c r="D70" s="4">
        <v>52100000</v>
      </c>
      <c r="E70" s="2">
        <f t="shared" si="4"/>
        <v>1.9267822736030827E-2</v>
      </c>
      <c r="F70" s="10">
        <f>LOG(D70/200000)/LOG(2)+F58</f>
        <v>70.379384336290087</v>
      </c>
      <c r="G70" s="24" t="s">
        <v>28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</row>
    <row r="71" spans="1:49" x14ac:dyDescent="0.2">
      <c r="A71" s="1" t="s">
        <v>17</v>
      </c>
      <c r="B71" s="3"/>
      <c r="C71" s="1">
        <v>5</v>
      </c>
      <c r="D71" s="4">
        <v>6110000</v>
      </c>
      <c r="E71" s="2">
        <f t="shared" si="4"/>
        <v>0.16920473773265651</v>
      </c>
      <c r="F71" s="10">
        <f>LOG(D71/200000)/LOG(2)+F59</f>
        <v>65.283774635296822</v>
      </c>
      <c r="G71" s="24" t="s">
        <v>28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</row>
    <row r="72" spans="1:49" x14ac:dyDescent="0.2">
      <c r="A72" s="1" t="s">
        <v>18</v>
      </c>
      <c r="B72" s="3"/>
      <c r="C72" s="1">
        <v>5</v>
      </c>
      <c r="D72" s="4">
        <v>5800000</v>
      </c>
      <c r="E72" s="2">
        <f t="shared" si="4"/>
        <v>0.17857142857142858</v>
      </c>
      <c r="F72" s="10">
        <f>LOG(D72/200000)/LOG(2)+F60</f>
        <v>62.226140876992581</v>
      </c>
      <c r="G72" s="24" t="s">
        <v>29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</row>
    <row r="73" spans="1:49" x14ac:dyDescent="0.2">
      <c r="A73" s="1" t="s">
        <v>21</v>
      </c>
      <c r="B73" s="3"/>
      <c r="C73" s="1">
        <v>5</v>
      </c>
      <c r="D73" s="4">
        <v>3660000</v>
      </c>
      <c r="E73" s="2">
        <f t="shared" si="4"/>
        <v>0.28901734104046245</v>
      </c>
      <c r="F73" s="10">
        <f>LOG(D73/200000)/LOG(2)+F61</f>
        <v>61.49469014196162</v>
      </c>
      <c r="G73" s="24" t="s">
        <v>29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</row>
    <row r="74" spans="1:49" x14ac:dyDescent="0.2">
      <c r="A74" s="1" t="s">
        <v>19</v>
      </c>
      <c r="B74" s="3" t="s">
        <v>0</v>
      </c>
      <c r="C74" s="1">
        <v>5</v>
      </c>
      <c r="D74" s="4">
        <v>3770000</v>
      </c>
      <c r="E74" s="2">
        <f t="shared" si="4"/>
        <v>0.28011204481792717</v>
      </c>
      <c r="F74" s="10">
        <f>LOG(D74/200000)/LOG(2)+F62</f>
        <v>57.671454932475029</v>
      </c>
      <c r="G74" s="24" t="s">
        <v>29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</row>
    <row r="75" spans="1:49" x14ac:dyDescent="0.2">
      <c r="A75" s="1" t="s">
        <v>20</v>
      </c>
      <c r="B75" s="3"/>
      <c r="C75" s="1">
        <v>5</v>
      </c>
      <c r="D75" s="4">
        <v>4330000</v>
      </c>
      <c r="E75" s="2">
        <f t="shared" si="4"/>
        <v>0.24213075060532688</v>
      </c>
      <c r="F75" s="10">
        <f>LOG(D75/200000)/LOG(2)+F63</f>
        <v>62.605284703812551</v>
      </c>
      <c r="G75" s="24" t="s">
        <v>29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</row>
    <row r="76" spans="1:49" x14ac:dyDescent="0.2">
      <c r="A76" s="11" t="s">
        <v>9</v>
      </c>
      <c r="B76" s="12" t="s">
        <v>10</v>
      </c>
      <c r="C76" s="11">
        <v>6</v>
      </c>
      <c r="D76" s="13">
        <v>3640000</v>
      </c>
      <c r="E76" s="14">
        <f>(5*2*10^5)/(D76-(2*10^5))</f>
        <v>0.29069767441860467</v>
      </c>
      <c r="F76" s="15">
        <f>LOG(D76/200000)/LOG(2)+F64</f>
        <v>72.754112800358556</v>
      </c>
      <c r="G76" s="24" t="s">
        <v>27</v>
      </c>
    </row>
    <row r="77" spans="1:49" x14ac:dyDescent="0.2">
      <c r="A77" s="11" t="s">
        <v>11</v>
      </c>
      <c r="B77" s="12"/>
      <c r="C77" s="11">
        <v>6</v>
      </c>
      <c r="D77" s="13">
        <v>4330000</v>
      </c>
      <c r="E77" s="14">
        <f t="shared" si="4"/>
        <v>0.24213075060532688</v>
      </c>
      <c r="F77" s="15">
        <f>LOG(D77/200000)/LOG(2)+F65</f>
        <v>73.744600076616692</v>
      </c>
      <c r="G77" s="24" t="s">
        <v>27</v>
      </c>
    </row>
    <row r="78" spans="1:49" x14ac:dyDescent="0.2">
      <c r="A78" s="11" t="s">
        <v>12</v>
      </c>
      <c r="B78" s="12" t="s">
        <v>0</v>
      </c>
      <c r="C78" s="11">
        <v>6</v>
      </c>
      <c r="D78" s="13">
        <v>28300000</v>
      </c>
      <c r="E78" s="14">
        <f t="shared" si="4"/>
        <v>3.5587188612099648E-2</v>
      </c>
      <c r="F78" s="15">
        <f>LOG(D78/200000)/LOG(2)+F66</f>
        <v>72.544824164989606</v>
      </c>
      <c r="G78" s="24" t="s">
        <v>27</v>
      </c>
    </row>
    <row r="79" spans="1:49" x14ac:dyDescent="0.2">
      <c r="A79" s="11" t="s">
        <v>13</v>
      </c>
      <c r="B79" s="12"/>
      <c r="C79" s="11">
        <v>6</v>
      </c>
      <c r="D79" s="13">
        <v>3480000</v>
      </c>
      <c r="E79" s="14">
        <f t="shared" si="4"/>
        <v>0.3048780487804878</v>
      </c>
      <c r="F79" s="15">
        <f>LOG(D79/200000)/LOG(2)+F67</f>
        <v>72.1165949462859</v>
      </c>
      <c r="G79" s="24" t="s">
        <v>27</v>
      </c>
    </row>
    <row r="80" spans="1:49" x14ac:dyDescent="0.2">
      <c r="A80" s="11" t="s">
        <v>14</v>
      </c>
      <c r="B80" s="12"/>
      <c r="C80" s="11">
        <v>6</v>
      </c>
      <c r="D80" s="13">
        <v>7300000</v>
      </c>
      <c r="E80" s="14">
        <f t="shared" si="4"/>
        <v>0.14084507042253522</v>
      </c>
      <c r="F80" s="15">
        <f>LOG(D80/200000)/LOG(2)+F68</f>
        <v>64.371814561679443</v>
      </c>
      <c r="G80" s="24" t="s">
        <v>28</v>
      </c>
    </row>
    <row r="81" spans="1:7" x14ac:dyDescent="0.2">
      <c r="A81" s="11" t="s">
        <v>15</v>
      </c>
      <c r="B81" s="12"/>
      <c r="C81" s="11">
        <v>6</v>
      </c>
      <c r="D81" s="13">
        <v>3840000</v>
      </c>
      <c r="E81" s="14">
        <f t="shared" si="4"/>
        <v>0.27472527472527475</v>
      </c>
      <c r="F81" s="15">
        <f>LOG(D81/200000)/LOG(2)+F69</f>
        <v>68.012012367891657</v>
      </c>
      <c r="G81" s="24" t="s">
        <v>28</v>
      </c>
    </row>
    <row r="82" spans="1:7" x14ac:dyDescent="0.2">
      <c r="A82" s="11" t="s">
        <v>16</v>
      </c>
      <c r="B82" s="12" t="s">
        <v>0</v>
      </c>
      <c r="C82" s="11">
        <v>6</v>
      </c>
      <c r="D82" s="13">
        <v>46800000</v>
      </c>
      <c r="E82" s="14">
        <f t="shared" si="4"/>
        <v>2.1459227467811159E-2</v>
      </c>
      <c r="F82" s="15">
        <f>LOG(D82/200000)/LOG(2)+F70</f>
        <v>78.249749055873494</v>
      </c>
      <c r="G82" s="24" t="s">
        <v>28</v>
      </c>
    </row>
    <row r="83" spans="1:7" x14ac:dyDescent="0.2">
      <c r="A83" s="11" t="s">
        <v>17</v>
      </c>
      <c r="B83" s="12"/>
      <c r="C83" s="11">
        <v>6</v>
      </c>
      <c r="D83" s="13">
        <v>4180000</v>
      </c>
      <c r="E83" s="14">
        <f t="shared" si="4"/>
        <v>0.25125628140703515</v>
      </c>
      <c r="F83" s="15">
        <f>LOG(D83/200000)/LOG(2)+F71</f>
        <v>69.669205672490349</v>
      </c>
      <c r="G83" s="24" t="s">
        <v>28</v>
      </c>
    </row>
    <row r="84" spans="1:7" x14ac:dyDescent="0.2">
      <c r="A84" s="11" t="s">
        <v>18</v>
      </c>
      <c r="B84" s="12"/>
      <c r="C84" s="11">
        <v>6</v>
      </c>
      <c r="D84" s="13">
        <v>3350000</v>
      </c>
      <c r="E84" s="14">
        <f t="shared" si="4"/>
        <v>0.31746031746031744</v>
      </c>
      <c r="F84" s="15">
        <f>LOG(D84/200000)/LOG(2)+F72</f>
        <v>66.292230067450348</v>
      </c>
      <c r="G84" s="24" t="s">
        <v>29</v>
      </c>
    </row>
    <row r="85" spans="1:7" x14ac:dyDescent="0.2">
      <c r="A85" s="11" t="s">
        <v>21</v>
      </c>
      <c r="B85" s="12"/>
      <c r="C85" s="11">
        <v>6</v>
      </c>
      <c r="D85" s="13">
        <v>3790000</v>
      </c>
      <c r="E85" s="14">
        <f t="shared" si="4"/>
        <v>0.2785515320334262</v>
      </c>
      <c r="F85" s="15">
        <f>LOG(D85/200000)/LOG(2)+F73</f>
        <v>65.738816085245347</v>
      </c>
      <c r="G85" s="24" t="s">
        <v>29</v>
      </c>
    </row>
    <row r="86" spans="1:7" x14ac:dyDescent="0.2">
      <c r="A86" s="11" t="s">
        <v>19</v>
      </c>
      <c r="B86" s="12" t="s">
        <v>0</v>
      </c>
      <c r="C86" s="11">
        <v>6</v>
      </c>
      <c r="D86" s="13">
        <v>3410000</v>
      </c>
      <c r="E86" s="14">
        <f t="shared" si="4"/>
        <v>0.3115264797507788</v>
      </c>
      <c r="F86" s="15">
        <f>LOG(D86/200000)/LOG(2)+F74</f>
        <v>61.763154766611841</v>
      </c>
      <c r="G86" s="24" t="s">
        <v>29</v>
      </c>
    </row>
    <row r="87" spans="1:7" x14ac:dyDescent="0.2">
      <c r="A87" s="11" t="s">
        <v>20</v>
      </c>
      <c r="B87" s="12"/>
      <c r="C87" s="11">
        <v>6</v>
      </c>
      <c r="D87" s="13">
        <v>2370000</v>
      </c>
      <c r="E87" s="14">
        <f t="shared" si="4"/>
        <v>0.46082949308755761</v>
      </c>
      <c r="F87" s="15">
        <f>LOG(D87/200000)/LOG(2)+F75</f>
        <v>66.172099857823454</v>
      </c>
      <c r="G87" s="24" t="s">
        <v>29</v>
      </c>
    </row>
    <row r="88" spans="1:7" x14ac:dyDescent="0.2">
      <c r="A88" s="1" t="s">
        <v>9</v>
      </c>
      <c r="B88" s="3" t="s">
        <v>10</v>
      </c>
      <c r="C88" s="1">
        <v>7</v>
      </c>
      <c r="D88" s="4">
        <v>29600000</v>
      </c>
      <c r="E88" s="2">
        <f>(5*2*10^5)/(D88-(2*10^5))</f>
        <v>3.4013605442176874E-2</v>
      </c>
      <c r="F88" s="10">
        <f>LOG(D88/200000)/LOG(2)+F76</f>
        <v>79.963566165987501</v>
      </c>
      <c r="G88" s="24" t="s">
        <v>27</v>
      </c>
    </row>
    <row r="89" spans="1:7" x14ac:dyDescent="0.2">
      <c r="A89" s="1" t="s">
        <v>11</v>
      </c>
      <c r="B89" s="3"/>
      <c r="C89" s="1">
        <v>7</v>
      </c>
      <c r="D89" s="4">
        <v>14900000</v>
      </c>
      <c r="E89" s="2">
        <f t="shared" si="4"/>
        <v>6.8027210884353748E-2</v>
      </c>
      <c r="F89" s="10">
        <f>LOG(D89/200000)/LOG(2)+F77</f>
        <v>79.963768597078854</v>
      </c>
      <c r="G89" s="24" t="s">
        <v>27</v>
      </c>
    </row>
    <row r="90" spans="1:7" x14ac:dyDescent="0.2">
      <c r="A90" s="1" t="s">
        <v>12</v>
      </c>
      <c r="B90" s="3" t="s">
        <v>0</v>
      </c>
      <c r="C90" s="1">
        <v>7</v>
      </c>
      <c r="D90" s="4">
        <v>46800000</v>
      </c>
      <c r="E90" s="2">
        <f t="shared" si="4"/>
        <v>2.1459227467811159E-2</v>
      </c>
      <c r="F90" s="10">
        <f>LOG(D90/200000)/LOG(2)+F78</f>
        <v>80.415188884573013</v>
      </c>
      <c r="G90" s="24" t="s">
        <v>27</v>
      </c>
    </row>
    <row r="91" spans="1:7" x14ac:dyDescent="0.2">
      <c r="A91" s="1" t="s">
        <v>13</v>
      </c>
      <c r="B91" s="3" t="s">
        <v>0</v>
      </c>
      <c r="C91" s="1">
        <v>7</v>
      </c>
      <c r="D91" s="4">
        <v>10100000</v>
      </c>
      <c r="E91" s="2">
        <f t="shared" si="4"/>
        <v>0.10101010101010101</v>
      </c>
      <c r="F91" s="10">
        <f>LOG(D91/200000)/LOG(2)+F79</f>
        <v>77.774806429037696</v>
      </c>
      <c r="G91" s="24" t="s">
        <v>27</v>
      </c>
    </row>
    <row r="92" spans="1:7" x14ac:dyDescent="0.2">
      <c r="A92" s="1" t="s">
        <v>14</v>
      </c>
      <c r="B92" s="3"/>
      <c r="C92" s="1">
        <v>7</v>
      </c>
      <c r="D92" s="4">
        <v>17100000</v>
      </c>
      <c r="E92" s="2">
        <f t="shared" si="4"/>
        <v>5.9171597633136092E-2</v>
      </c>
      <c r="F92" s="10">
        <f>LOG(D92/200000)/LOG(2)+F80</f>
        <v>70.789667076565337</v>
      </c>
      <c r="G92" s="24" t="s">
        <v>28</v>
      </c>
    </row>
    <row r="93" spans="1:7" x14ac:dyDescent="0.2">
      <c r="A93" s="1" t="s">
        <v>15</v>
      </c>
      <c r="B93" s="3"/>
      <c r="C93" s="1">
        <v>7</v>
      </c>
      <c r="D93" s="4">
        <v>6680000</v>
      </c>
      <c r="E93" s="2">
        <f t="shared" si="4"/>
        <v>0.15432098765432098</v>
      </c>
      <c r="F93" s="10">
        <f>LOG(D93/200000)/LOG(2)+F81</f>
        <v>73.073788565478353</v>
      </c>
      <c r="G93" s="24" t="s">
        <v>28</v>
      </c>
    </row>
    <row r="94" spans="1:7" x14ac:dyDescent="0.2">
      <c r="A94" s="1" t="s">
        <v>16</v>
      </c>
      <c r="B94" s="3" t="s">
        <v>0</v>
      </c>
      <c r="C94" s="1">
        <v>7</v>
      </c>
      <c r="D94" s="4">
        <v>45100000</v>
      </c>
      <c r="E94" s="2">
        <f t="shared" si="4"/>
        <v>2.2271714922048998E-2</v>
      </c>
      <c r="F94" s="10">
        <f>LOG(D94/200000)/LOG(2)+F82</f>
        <v>86.066732679128876</v>
      </c>
      <c r="G94" s="24" t="s">
        <v>28</v>
      </c>
    </row>
    <row r="95" spans="1:7" x14ac:dyDescent="0.2">
      <c r="A95" s="1" t="s">
        <v>17</v>
      </c>
      <c r="B95" s="3"/>
      <c r="C95" s="1">
        <v>7</v>
      </c>
      <c r="D95" s="4">
        <v>6320000</v>
      </c>
      <c r="E95" s="2">
        <f t="shared" ref="E95:E99" si="5">(5*2*10^5)/(D95-(2*10^5))</f>
        <v>0.16339869281045752</v>
      </c>
      <c r="F95" s="10">
        <f>LOG(D95/200000)/LOG(2)+F83</f>
        <v>74.651058325780085</v>
      </c>
      <c r="G95" s="24" t="s">
        <v>28</v>
      </c>
    </row>
    <row r="96" spans="1:7" x14ac:dyDescent="0.2">
      <c r="A96" s="1" t="s">
        <v>18</v>
      </c>
      <c r="B96" s="3"/>
      <c r="C96" s="1">
        <v>7</v>
      </c>
      <c r="D96" s="4">
        <v>6500000</v>
      </c>
      <c r="E96" s="2">
        <f t="shared" si="5"/>
        <v>0.15873015873015872</v>
      </c>
      <c r="F96" s="10">
        <f>LOG(D96/200000)/LOG(2)+F84</f>
        <v>71.3145978804788</v>
      </c>
      <c r="G96" s="24" t="s">
        <v>29</v>
      </c>
    </row>
    <row r="97" spans="1:7" x14ac:dyDescent="0.2">
      <c r="A97" s="1" t="s">
        <v>21</v>
      </c>
      <c r="B97" s="3"/>
      <c r="C97" s="1">
        <v>7</v>
      </c>
      <c r="D97" s="4">
        <v>8640000</v>
      </c>
      <c r="E97" s="2">
        <f t="shared" si="5"/>
        <v>0.11848341232227488</v>
      </c>
      <c r="F97" s="10">
        <f>LOG(D97/200000)/LOG(2)+F85</f>
        <v>71.171775492521448</v>
      </c>
      <c r="G97" s="24" t="s">
        <v>29</v>
      </c>
    </row>
    <row r="98" spans="1:7" x14ac:dyDescent="0.2">
      <c r="A98" s="1" t="s">
        <v>19</v>
      </c>
      <c r="B98" s="3" t="s">
        <v>0</v>
      </c>
      <c r="C98" s="1">
        <v>7</v>
      </c>
      <c r="D98" s="4">
        <v>6060000</v>
      </c>
      <c r="E98" s="2">
        <f t="shared" si="5"/>
        <v>0.17064846416382254</v>
      </c>
      <c r="F98" s="10">
        <f>LOG(D98/200000)/LOG(2)+F86</f>
        <v>66.684400655197436</v>
      </c>
      <c r="G98" s="24" t="s">
        <v>29</v>
      </c>
    </row>
    <row r="99" spans="1:7" x14ac:dyDescent="0.2">
      <c r="A99" s="1" t="s">
        <v>20</v>
      </c>
      <c r="B99" s="3"/>
      <c r="C99" s="1">
        <v>7</v>
      </c>
      <c r="D99" s="4">
        <v>6060000</v>
      </c>
      <c r="E99" s="2">
        <f t="shared" si="5"/>
        <v>0.17064846416382254</v>
      </c>
      <c r="F99" s="10">
        <f>LOG(D99/200000)/LOG(2)+F87</f>
        <v>71.093345746409042</v>
      </c>
      <c r="G99" s="24" t="s">
        <v>29</v>
      </c>
    </row>
    <row r="100" spans="1:7" x14ac:dyDescent="0.2">
      <c r="A100" s="11" t="s">
        <v>9</v>
      </c>
      <c r="B100" s="12" t="s">
        <v>10</v>
      </c>
      <c r="C100" s="11">
        <v>8</v>
      </c>
      <c r="D100" s="13">
        <v>35600000</v>
      </c>
      <c r="E100" s="14">
        <f>(5*2*10^5)/(D100-(2*10^5))</f>
        <v>2.8248587570621469E-2</v>
      </c>
      <c r="F100" s="15">
        <f>LOG(D100/200000)/LOG(2)+F88</f>
        <v>87.439299596953902</v>
      </c>
      <c r="G100" s="24" t="s">
        <v>27</v>
      </c>
    </row>
    <row r="101" spans="1:7" x14ac:dyDescent="0.2">
      <c r="A101" s="11" t="s">
        <v>11</v>
      </c>
      <c r="B101" s="12"/>
      <c r="C101" s="11">
        <v>8</v>
      </c>
      <c r="D101" s="13">
        <v>29400000</v>
      </c>
      <c r="E101" s="14">
        <f t="shared" ref="E101:E123" si="6">(5*2*10^5)/(D101-(2*10^5))</f>
        <v>3.4246575342465752E-2</v>
      </c>
      <c r="F101" s="15">
        <f>LOG(D101/200000)/LOG(2)+F89</f>
        <v>87.163440941915212</v>
      </c>
      <c r="G101" s="24" t="s">
        <v>27</v>
      </c>
    </row>
    <row r="102" spans="1:7" x14ac:dyDescent="0.2">
      <c r="A102" s="11" t="s">
        <v>12</v>
      </c>
      <c r="B102" s="12"/>
      <c r="C102" s="11">
        <v>8</v>
      </c>
      <c r="D102" s="13">
        <v>42600000</v>
      </c>
      <c r="E102" s="14">
        <f t="shared" si="6"/>
        <v>2.358490566037736E-2</v>
      </c>
      <c r="F102" s="15">
        <f>LOG(D102/200000)/LOG(2)+F90</f>
        <v>88.149898504798855</v>
      </c>
      <c r="G102" s="24" t="s">
        <v>27</v>
      </c>
    </row>
    <row r="103" spans="1:7" x14ac:dyDescent="0.2">
      <c r="A103" s="11" t="s">
        <v>13</v>
      </c>
      <c r="B103" s="12"/>
      <c r="C103" s="11">
        <v>8</v>
      </c>
      <c r="D103" s="13">
        <v>36800000</v>
      </c>
      <c r="E103" s="14">
        <f t="shared" si="6"/>
        <v>2.7322404371584699E-2</v>
      </c>
      <c r="F103" s="15">
        <f>LOG(D103/200000)/LOG(2)+F91</f>
        <v>85.298368385094705</v>
      </c>
      <c r="G103" s="24" t="s">
        <v>27</v>
      </c>
    </row>
    <row r="104" spans="1:7" x14ac:dyDescent="0.2">
      <c r="A104" s="11" t="s">
        <v>14</v>
      </c>
      <c r="B104" s="12"/>
      <c r="C104" s="11">
        <v>8</v>
      </c>
      <c r="D104" s="13">
        <v>16700000</v>
      </c>
      <c r="E104" s="14">
        <f t="shared" si="6"/>
        <v>6.0606060606060608E-2</v>
      </c>
      <c r="F104" s="15">
        <f>LOG(D104/200000)/LOG(2)+F92</f>
        <v>77.173371369039387</v>
      </c>
      <c r="G104" s="24" t="s">
        <v>28</v>
      </c>
    </row>
    <row r="105" spans="1:7" x14ac:dyDescent="0.2">
      <c r="A105" s="11" t="s">
        <v>15</v>
      </c>
      <c r="B105" s="12"/>
      <c r="C105" s="11">
        <v>8</v>
      </c>
      <c r="D105" s="13">
        <v>22200000</v>
      </c>
      <c r="E105" s="14">
        <f t="shared" si="6"/>
        <v>4.5454545454545456E-2</v>
      </c>
      <c r="F105" s="15">
        <f>LOG(D105/200000)/LOG(2)+F93</f>
        <v>79.86820443182846</v>
      </c>
      <c r="G105" s="24" t="s">
        <v>28</v>
      </c>
    </row>
    <row r="106" spans="1:7" x14ac:dyDescent="0.2">
      <c r="A106" s="11" t="s">
        <v>16</v>
      </c>
      <c r="B106" s="12" t="s">
        <v>0</v>
      </c>
      <c r="C106" s="11">
        <v>8</v>
      </c>
      <c r="D106" s="13">
        <v>62800000</v>
      </c>
      <c r="E106" s="14">
        <f t="shared" si="6"/>
        <v>1.5974440894568689E-2</v>
      </c>
      <c r="F106" s="15">
        <f>LOG(D106/200000)/LOG(2)+F94</f>
        <v>94.361353428020507</v>
      </c>
      <c r="G106" s="24" t="s">
        <v>28</v>
      </c>
    </row>
    <row r="107" spans="1:7" x14ac:dyDescent="0.2">
      <c r="A107" s="11" t="s">
        <v>17</v>
      </c>
      <c r="B107" s="12"/>
      <c r="C107" s="11">
        <v>8</v>
      </c>
      <c r="D107" s="13">
        <v>25000000</v>
      </c>
      <c r="E107" s="14">
        <f t="shared" si="6"/>
        <v>4.0322580645161289E-2</v>
      </c>
      <c r="F107" s="15">
        <f>LOG(D107/200000)/LOG(2)+F95</f>
        <v>81.616842610442177</v>
      </c>
      <c r="G107" s="24" t="s">
        <v>28</v>
      </c>
    </row>
    <row r="108" spans="1:7" x14ac:dyDescent="0.2">
      <c r="A108" s="11" t="s">
        <v>18</v>
      </c>
      <c r="B108" s="12"/>
      <c r="C108" s="11">
        <v>8</v>
      </c>
      <c r="D108" s="13">
        <v>21900000</v>
      </c>
      <c r="E108" s="14">
        <f t="shared" si="6"/>
        <v>4.6082949308755762E-2</v>
      </c>
      <c r="F108" s="15">
        <f>LOG(D108/200000)/LOG(2)+F96</f>
        <v>78.089384940079981</v>
      </c>
      <c r="G108" s="24" t="s">
        <v>29</v>
      </c>
    </row>
    <row r="109" spans="1:7" x14ac:dyDescent="0.2">
      <c r="A109" s="11" t="s">
        <v>21</v>
      </c>
      <c r="B109" s="12"/>
      <c r="C109" s="11">
        <v>8</v>
      </c>
      <c r="D109" s="13">
        <v>14900000</v>
      </c>
      <c r="E109" s="14">
        <f t="shared" si="6"/>
        <v>6.8027210884353748E-2</v>
      </c>
      <c r="F109" s="15">
        <f>LOG(D109/200000)/LOG(2)+F97</f>
        <v>77.39094401298361</v>
      </c>
      <c r="G109" s="24" t="s">
        <v>29</v>
      </c>
    </row>
    <row r="110" spans="1:7" x14ac:dyDescent="0.2">
      <c r="A110" s="11" t="s">
        <v>19</v>
      </c>
      <c r="B110" s="12" t="s">
        <v>0</v>
      </c>
      <c r="C110" s="11">
        <v>8</v>
      </c>
      <c r="D110" s="13">
        <v>8930000</v>
      </c>
      <c r="E110" s="14">
        <f t="shared" si="6"/>
        <v>0.11454753722794959</v>
      </c>
      <c r="F110" s="15">
        <f>LOG(D110/200000)/LOG(2)+F98</f>
        <v>72.164988925431302</v>
      </c>
      <c r="G110" s="24" t="s">
        <v>29</v>
      </c>
    </row>
    <row r="111" spans="1:7" x14ac:dyDescent="0.2">
      <c r="A111" s="11" t="s">
        <v>20</v>
      </c>
      <c r="B111" s="12"/>
      <c r="C111" s="11">
        <v>8</v>
      </c>
      <c r="D111" s="13">
        <v>3950000</v>
      </c>
      <c r="E111" s="14">
        <f t="shared" si="6"/>
        <v>0.26666666666666666</v>
      </c>
      <c r="F111" s="15">
        <f>LOG(D111/200000)/LOG(2)+F99</f>
        <v>75.397126494586146</v>
      </c>
      <c r="G111" s="24" t="s">
        <v>29</v>
      </c>
    </row>
    <row r="112" spans="1:7" x14ac:dyDescent="0.2">
      <c r="A112" s="1" t="s">
        <v>9</v>
      </c>
      <c r="B112" s="3" t="s">
        <v>10</v>
      </c>
      <c r="C112" s="1">
        <v>9</v>
      </c>
      <c r="D112" s="4">
        <v>33700000</v>
      </c>
      <c r="E112" s="2">
        <f>(5*2*10^5)/(D112-(2*10^5))</f>
        <v>2.9850746268656716E-2</v>
      </c>
      <c r="F112" s="10">
        <f>LOG(D112/200000)/LOG(2)+F100</f>
        <v>94.835904378135766</v>
      </c>
      <c r="G112" s="24" t="s">
        <v>27</v>
      </c>
    </row>
    <row r="113" spans="1:7" x14ac:dyDescent="0.2">
      <c r="A113" s="1" t="s">
        <v>11</v>
      </c>
      <c r="B113" s="3"/>
      <c r="C113" s="1">
        <v>9</v>
      </c>
      <c r="D113" s="4">
        <v>33900000</v>
      </c>
      <c r="E113" s="2">
        <f t="shared" si="6"/>
        <v>2.967359050445104E-2</v>
      </c>
      <c r="F113" s="10">
        <f>LOG(D113/200000)/LOG(2)+F101</f>
        <v>94.568582405051558</v>
      </c>
      <c r="G113" s="24" t="s">
        <v>27</v>
      </c>
    </row>
    <row r="114" spans="1:7" x14ac:dyDescent="0.2">
      <c r="A114" s="1" t="s">
        <v>12</v>
      </c>
      <c r="B114" s="3" t="s">
        <v>0</v>
      </c>
      <c r="C114" s="1">
        <v>9</v>
      </c>
      <c r="D114" s="4">
        <v>51100000</v>
      </c>
      <c r="E114" s="2">
        <f t="shared" si="6"/>
        <v>1.9646365422396856E-2</v>
      </c>
      <c r="F114" s="10">
        <f>LOG(D114/200000)/LOG(2)+F102</f>
        <v>96.147077985736473</v>
      </c>
      <c r="G114" s="24" t="s">
        <v>27</v>
      </c>
    </row>
    <row r="115" spans="1:7" x14ac:dyDescent="0.2">
      <c r="A115" s="1" t="s">
        <v>13</v>
      </c>
      <c r="B115" s="3"/>
      <c r="C115" s="1">
        <v>9</v>
      </c>
      <c r="D115" s="4">
        <v>39300000</v>
      </c>
      <c r="E115" s="2">
        <f t="shared" si="6"/>
        <v>2.557544757033248E-2</v>
      </c>
      <c r="F115" s="10">
        <f>LOG(D115/200000)/LOG(2)+F103</f>
        <v>92.916753887353309</v>
      </c>
      <c r="G115" s="24" t="s">
        <v>27</v>
      </c>
    </row>
    <row r="116" spans="1:7" x14ac:dyDescent="0.2">
      <c r="A116" s="1" t="s">
        <v>14</v>
      </c>
      <c r="B116" s="3"/>
      <c r="C116" s="1">
        <v>9</v>
      </c>
      <c r="D116" s="4">
        <v>26000000</v>
      </c>
      <c r="E116" s="2">
        <f t="shared" si="6"/>
        <v>3.875968992248062E-2</v>
      </c>
      <c r="F116" s="10">
        <f>LOG(D116/200000)/LOG(2)+F104</f>
        <v>84.19573918206784</v>
      </c>
      <c r="G116" s="24" t="s">
        <v>28</v>
      </c>
    </row>
    <row r="117" spans="1:7" x14ac:dyDescent="0.2">
      <c r="A117" s="1" t="s">
        <v>15</v>
      </c>
      <c r="B117" s="3"/>
      <c r="C117" s="1">
        <v>9</v>
      </c>
      <c r="D117" s="4">
        <v>22200000</v>
      </c>
      <c r="E117" s="2">
        <f t="shared" si="6"/>
        <v>4.5454545454545456E-2</v>
      </c>
      <c r="F117" s="10">
        <f>LOG(D117/200000)/LOG(2)+F105</f>
        <v>86.662620298178567</v>
      </c>
      <c r="G117" s="24" t="s">
        <v>28</v>
      </c>
    </row>
    <row r="118" spans="1:7" x14ac:dyDescent="0.2">
      <c r="A118" s="1" t="s">
        <v>16</v>
      </c>
      <c r="B118" s="3" t="s">
        <v>0</v>
      </c>
      <c r="C118" s="1">
        <v>9</v>
      </c>
      <c r="D118" s="4">
        <v>74600000</v>
      </c>
      <c r="E118" s="2">
        <f t="shared" si="6"/>
        <v>1.3440860215053764E-2</v>
      </c>
      <c r="F118" s="10">
        <f>LOG(D118/200000)/LOG(2)+F106</f>
        <v>102.90438524827574</v>
      </c>
      <c r="G118" s="24" t="s">
        <v>28</v>
      </c>
    </row>
    <row r="119" spans="1:7" x14ac:dyDescent="0.2">
      <c r="A119" s="1" t="s">
        <v>17</v>
      </c>
      <c r="B119" s="3"/>
      <c r="C119" s="1">
        <v>9</v>
      </c>
      <c r="D119" s="4">
        <v>28300000</v>
      </c>
      <c r="E119" s="2">
        <f t="shared" si="6"/>
        <v>3.5587188612099648E-2</v>
      </c>
      <c r="F119" s="10">
        <f>LOG(D119/200000)/LOG(2)+F107</f>
        <v>88.761500853274057</v>
      </c>
      <c r="G119" s="24" t="s">
        <v>28</v>
      </c>
    </row>
    <row r="120" spans="1:7" x14ac:dyDescent="0.2">
      <c r="A120" s="1" t="s">
        <v>18</v>
      </c>
      <c r="B120" s="3"/>
      <c r="C120" s="1">
        <v>9</v>
      </c>
      <c r="D120" s="4">
        <v>25200000</v>
      </c>
      <c r="E120" s="2">
        <f t="shared" si="6"/>
        <v>0.04</v>
      </c>
      <c r="F120" s="10">
        <f>LOG(D120/200000)/LOG(2)+F108</f>
        <v>85.066664863579902</v>
      </c>
      <c r="G120" s="24" t="s">
        <v>29</v>
      </c>
    </row>
    <row r="121" spans="1:7" x14ac:dyDescent="0.2">
      <c r="A121" s="1" t="s">
        <v>21</v>
      </c>
      <c r="B121" s="3"/>
      <c r="C121" s="1">
        <v>9</v>
      </c>
      <c r="D121" s="4">
        <v>18200000</v>
      </c>
      <c r="E121" s="2">
        <f t="shared" si="6"/>
        <v>5.5555555555555552E-2</v>
      </c>
      <c r="F121" s="10">
        <f>LOG(D121/200000)/LOG(2)+F109</f>
        <v>83.898738653182306</v>
      </c>
      <c r="G121" s="24" t="s">
        <v>29</v>
      </c>
    </row>
    <row r="122" spans="1:7" x14ac:dyDescent="0.2">
      <c r="A122" s="1" t="s">
        <v>19</v>
      </c>
      <c r="B122" s="3" t="s">
        <v>0</v>
      </c>
      <c r="C122" s="1">
        <v>9</v>
      </c>
      <c r="D122" s="4">
        <v>18500000</v>
      </c>
      <c r="E122" s="2">
        <f t="shared" si="6"/>
        <v>5.4644808743169397E-2</v>
      </c>
      <c r="F122" s="10">
        <f>LOG(D122/200000)/LOG(2)+F110</f>
        <v>78.696370385947617</v>
      </c>
      <c r="G122" s="24" t="s">
        <v>29</v>
      </c>
    </row>
    <row r="123" spans="1:7" x14ac:dyDescent="0.2">
      <c r="A123" s="1" t="s">
        <v>20</v>
      </c>
      <c r="B123" s="3"/>
      <c r="C123" s="1">
        <v>9</v>
      </c>
      <c r="D123" s="4">
        <v>19200000</v>
      </c>
      <c r="E123" s="2">
        <f t="shared" si="6"/>
        <v>5.2631578947368418E-2</v>
      </c>
      <c r="F123" s="10">
        <f>LOG(D123/200000)/LOG(2)+F111</f>
        <v>81.982088995307308</v>
      </c>
      <c r="G123" s="24" t="s">
        <v>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29"/>
  <sheetViews>
    <sheetView tabSelected="1" workbookViewId="0"/>
  </sheetViews>
  <sheetFormatPr baseColWidth="10" defaultColWidth="8.83203125" defaultRowHeight="15" x14ac:dyDescent="0.2"/>
  <cols>
    <col min="2" max="2" width="15.6640625" customWidth="1"/>
    <col min="4" max="4" width="21.83203125" customWidth="1"/>
    <col min="5" max="5" width="20.33203125" customWidth="1"/>
    <col min="6" max="6" width="7" customWidth="1"/>
    <col min="7" max="7" width="15.5" customWidth="1"/>
    <col min="8" max="8" width="14.5" customWidth="1"/>
    <col min="9" max="9" width="17.1640625" customWidth="1"/>
    <col min="10" max="10" width="10.33203125" customWidth="1"/>
    <col min="11" max="11" width="9.83203125" customWidth="1"/>
    <col min="12" max="12" width="9" bestFit="1" customWidth="1"/>
    <col min="14" max="14" width="9" bestFit="1" customWidth="1"/>
  </cols>
  <sheetData>
    <row r="1" spans="1:43" x14ac:dyDescent="0.2">
      <c r="A1" s="17"/>
      <c r="B1" s="7"/>
      <c r="C1" s="7"/>
      <c r="D1" s="8"/>
      <c r="E1" s="9"/>
    </row>
    <row r="2" spans="1:43" x14ac:dyDescent="0.2">
      <c r="A2" s="1"/>
    </row>
    <row r="3" spans="1:43" ht="16" x14ac:dyDescent="0.2">
      <c r="A3" s="5" t="s">
        <v>6</v>
      </c>
      <c r="B3" s="5" t="s">
        <v>22</v>
      </c>
      <c r="C3" s="5" t="s">
        <v>3</v>
      </c>
      <c r="D3" s="5" t="s">
        <v>2</v>
      </c>
      <c r="E3" s="6" t="s">
        <v>1</v>
      </c>
      <c r="F3" s="1"/>
      <c r="G3" s="1"/>
      <c r="H3" s="16" t="s">
        <v>23</v>
      </c>
      <c r="I3" s="16" t="s">
        <v>24</v>
      </c>
      <c r="J3" s="16" t="s">
        <v>25</v>
      </c>
      <c r="K3" s="16" t="s">
        <v>26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1:43" ht="16" x14ac:dyDescent="0.2">
      <c r="A4" s="17" t="s">
        <v>9</v>
      </c>
      <c r="B4" s="18" t="s">
        <v>27</v>
      </c>
      <c r="C4" s="19">
        <v>0</v>
      </c>
      <c r="D4" s="13">
        <v>18900000</v>
      </c>
      <c r="E4" s="15">
        <v>36.562242424221076</v>
      </c>
      <c r="F4" s="1"/>
      <c r="G4" s="18" t="s">
        <v>27</v>
      </c>
      <c r="H4" s="16"/>
      <c r="I4" s="16"/>
      <c r="J4" s="16"/>
      <c r="K4" s="16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</row>
    <row r="5" spans="1:43" x14ac:dyDescent="0.2">
      <c r="A5" s="17" t="s">
        <v>11</v>
      </c>
      <c r="B5" s="18" t="s">
        <v>27</v>
      </c>
      <c r="C5" s="19">
        <v>0</v>
      </c>
      <c r="D5" s="13">
        <v>5890000</v>
      </c>
      <c r="E5" s="15">
        <v>34.8801957289431</v>
      </c>
      <c r="F5" s="1"/>
      <c r="G5" s="1">
        <v>1</v>
      </c>
      <c r="H5" s="4">
        <f>AVERAGE(D16:D19)</f>
        <v>32850000</v>
      </c>
      <c r="I5" s="4">
        <f>AVERAGE(E16:E19)</f>
        <v>42.725858192584219</v>
      </c>
      <c r="J5" s="4">
        <f>(STDEV(D16:D19))/(SQRT(COUNT(D16:D19)))</f>
        <v>5141578.8755335975</v>
      </c>
      <c r="K5" s="4">
        <f>(STDEV(E16:E19))/(SQRT(COUNT(E16:E19)))</f>
        <v>0.61302525517209283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1:43" x14ac:dyDescent="0.2">
      <c r="A6" s="17" t="s">
        <v>12</v>
      </c>
      <c r="B6" s="18" t="s">
        <v>27</v>
      </c>
      <c r="C6" s="19">
        <v>0</v>
      </c>
      <c r="D6" s="13">
        <v>4490000</v>
      </c>
      <c r="E6" s="15">
        <v>34.488643539853783</v>
      </c>
      <c r="F6" s="1"/>
      <c r="G6" s="1">
        <v>2</v>
      </c>
      <c r="H6" s="4">
        <f>AVERAGE(D28:D31)</f>
        <v>22775000</v>
      </c>
      <c r="I6" s="4">
        <f>AVERAGE(E28:E31)</f>
        <v>49.530627255510495</v>
      </c>
      <c r="J6" s="4">
        <f>(STDEV(D28:D31))/(SQRT(COUNT(D28:D31)))</f>
        <v>2459124.1665818072</v>
      </c>
      <c r="K6" s="4">
        <f>(STDEV(E28:E31))/(SQRT(COUNT(E28:E31)))</f>
        <v>0.71509204583336072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</row>
    <row r="7" spans="1:43" x14ac:dyDescent="0.2">
      <c r="A7" s="17" t="s">
        <v>13</v>
      </c>
      <c r="B7" s="18" t="s">
        <v>27</v>
      </c>
      <c r="C7" s="19">
        <v>0</v>
      </c>
      <c r="D7" s="13">
        <v>11000000</v>
      </c>
      <c r="E7" s="15">
        <v>35.781359713524658</v>
      </c>
      <c r="F7" s="1"/>
      <c r="G7" s="1">
        <v>3</v>
      </c>
      <c r="H7" s="4">
        <f>AVERAGE(D40:D43)</f>
        <v>20075000</v>
      </c>
      <c r="I7" s="4">
        <f>AVERAGE(E40:E43)</f>
        <v>56.152305122213619</v>
      </c>
      <c r="J7" s="4">
        <f>(STDEV(D40:D43))/(SQRT(COUNT(D40:D43)))</f>
        <v>2091401.0455513629</v>
      </c>
      <c r="K7" s="4">
        <f>(STDEV(E40:E43))/(SQRT(COUNT(E40:E43)))</f>
        <v>0.88284063398902779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</row>
    <row r="8" spans="1:43" x14ac:dyDescent="0.2">
      <c r="A8" s="17" t="s">
        <v>14</v>
      </c>
      <c r="B8" s="20" t="s">
        <v>28</v>
      </c>
      <c r="C8" s="19">
        <v>0</v>
      </c>
      <c r="D8" s="13">
        <v>2450000</v>
      </c>
      <c r="E8" s="15">
        <v>33.614709844115211</v>
      </c>
      <c r="F8" s="1"/>
      <c r="G8" s="1">
        <v>4</v>
      </c>
      <c r="H8" s="4">
        <f>AVERAGE(D52:D55)</f>
        <v>13750000</v>
      </c>
      <c r="I8" s="4">
        <f>AVERAGE(E52:E55)</f>
        <v>62.232703685998118</v>
      </c>
      <c r="J8" s="4">
        <f>(STDEV(D52:D55))/(SQRT(COUNT(D52:D55)))</f>
        <v>1444818.3276799889</v>
      </c>
      <c r="K8" s="4">
        <f>(STDEV(E52:E55))/(SQRT(COUNT(E52:E55)))</f>
        <v>0.84867799740873073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</row>
    <row r="9" spans="1:43" x14ac:dyDescent="0.2">
      <c r="A9" s="17" t="s">
        <v>15</v>
      </c>
      <c r="B9" s="20" t="s">
        <v>28</v>
      </c>
      <c r="C9" s="19">
        <v>0</v>
      </c>
      <c r="D9" s="13">
        <v>9370000</v>
      </c>
      <c r="E9" s="15">
        <v>35.549977142771823</v>
      </c>
      <c r="F9" s="1"/>
      <c r="G9" s="1">
        <v>5</v>
      </c>
      <c r="H9" s="4">
        <f>AVERAGE(D64:D67)</f>
        <v>10515000</v>
      </c>
      <c r="I9" s="4">
        <f>AVERAGE(E64:E67)</f>
        <v>68.115902481064609</v>
      </c>
      <c r="J9" s="4">
        <f>(STDEV(D64:D67))/(SQRT(COUNT(D64:D67)))</f>
        <v>2609056.3428182229</v>
      </c>
      <c r="K9" s="4">
        <f>(STDEV(E64:E67))/(SQRT(COUNT(E64:E67)))</f>
        <v>2.6520413427235483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</row>
    <row r="10" spans="1:43" x14ac:dyDescent="0.2">
      <c r="A10" s="17" t="s">
        <v>16</v>
      </c>
      <c r="B10" s="20" t="s">
        <v>28</v>
      </c>
      <c r="C10" s="19">
        <v>0</v>
      </c>
      <c r="D10" s="13"/>
      <c r="E10" s="15"/>
      <c r="F10" s="1"/>
      <c r="G10" s="1">
        <v>6</v>
      </c>
      <c r="H10" s="4">
        <f>AVERAGE(D76:D79)</f>
        <v>3816666.6666666665</v>
      </c>
      <c r="I10" s="4">
        <f>AVERAGE(E76:E79)</f>
        <v>72.871769274420387</v>
      </c>
      <c r="J10" s="4">
        <f>(STDEV(D76:D79))/(SQRT(COUNT(D76:D79)))</f>
        <v>260789.39992091534</v>
      </c>
      <c r="K10" s="4">
        <f>(STDEV(E76:E79))/(SQRT(COUNT(E76:E79)))</f>
        <v>0.47363222740587108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</row>
    <row r="11" spans="1:43" x14ac:dyDescent="0.2">
      <c r="A11" s="17" t="s">
        <v>17</v>
      </c>
      <c r="B11" s="20" t="s">
        <v>28</v>
      </c>
      <c r="C11" s="19">
        <v>0</v>
      </c>
      <c r="D11" s="13">
        <v>21000000</v>
      </c>
      <c r="E11" s="15">
        <v>36.714245517666122</v>
      </c>
      <c r="F11" s="1"/>
      <c r="G11" s="1">
        <v>7</v>
      </c>
      <c r="H11" s="4">
        <f>AVERAGE(D88:D91)</f>
        <v>22250000</v>
      </c>
      <c r="I11" s="4">
        <f>AVERAGE(E88:E91)</f>
        <v>79.963667381533185</v>
      </c>
      <c r="J11" s="4">
        <f>(STDEV(D88:D91))/(SQRT(COUNT(D88:D91)))</f>
        <v>7349999.9999999991</v>
      </c>
      <c r="K11" s="4">
        <f>(STDEV(E88:E91))/(SQRT(COUNT(E88:E91)))</f>
        <v>1.0121554567632528E-4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</row>
    <row r="12" spans="1:43" x14ac:dyDescent="0.2">
      <c r="A12" s="17" t="s">
        <v>18</v>
      </c>
      <c r="B12" s="21" t="s">
        <v>29</v>
      </c>
      <c r="C12" s="19">
        <v>0</v>
      </c>
      <c r="D12" s="13">
        <v>7000000</v>
      </c>
      <c r="E12" s="15">
        <v>35.129283016944967</v>
      </c>
      <c r="F12" s="1"/>
      <c r="G12" s="1">
        <v>8</v>
      </c>
      <c r="H12" s="4">
        <f>AVERAGE(D100:D103)</f>
        <v>36100000</v>
      </c>
      <c r="I12" s="4">
        <f>AVERAGE(E100:E103)</f>
        <v>87.012751857190665</v>
      </c>
      <c r="J12" s="4">
        <f>(STDEV(D100:D103))/(SQRT(COUNT(D100:D103)))</f>
        <v>2706165.7993059726</v>
      </c>
      <c r="K12" s="4">
        <f>(STDEV(E100:E103))/(SQRT(COUNT(E100:E103)))</f>
        <v>0.60806135669811279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</row>
    <row r="13" spans="1:43" x14ac:dyDescent="0.2">
      <c r="A13" s="17" t="s">
        <v>21</v>
      </c>
      <c r="B13" s="21" t="s">
        <v>29</v>
      </c>
      <c r="C13" s="19">
        <v>0</v>
      </c>
      <c r="D13" s="13">
        <v>10000000</v>
      </c>
      <c r="E13" s="15">
        <v>35.643856189774723</v>
      </c>
      <c r="F13" s="1"/>
      <c r="G13" s="1">
        <v>9</v>
      </c>
      <c r="H13" s="4">
        <f>AVERAGE(D112:D115)</f>
        <v>35633333.333333336</v>
      </c>
      <c r="I13" s="4">
        <f>AVERAGE(E112:E115)</f>
        <v>94.107080223513549</v>
      </c>
      <c r="J13" s="4">
        <f>(STDEV(D112:D115))/(SQRT(COUNT(D112:D115)))</f>
        <v>1834242.1989596805</v>
      </c>
      <c r="K13" s="4">
        <f>(STDEV(E112:E115))/(SQRT(COUNT(E112:E115)))</f>
        <v>0.60014521832661338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</row>
    <row r="14" spans="1:43" x14ac:dyDescent="0.2">
      <c r="A14" s="17" t="s">
        <v>19</v>
      </c>
      <c r="B14" s="21" t="s">
        <v>29</v>
      </c>
      <c r="C14" s="19">
        <v>0</v>
      </c>
      <c r="D14" s="13"/>
      <c r="E14" s="15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</row>
    <row r="15" spans="1:43" x14ac:dyDescent="0.2">
      <c r="A15" s="17" t="s">
        <v>20</v>
      </c>
      <c r="B15" s="21" t="s">
        <v>29</v>
      </c>
      <c r="C15" s="19">
        <v>0</v>
      </c>
      <c r="D15" s="13">
        <v>11600000</v>
      </c>
      <c r="E15" s="15">
        <v>35.857980995127569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</row>
    <row r="16" spans="1:43" x14ac:dyDescent="0.2">
      <c r="A16" s="1" t="s">
        <v>9</v>
      </c>
      <c r="B16" s="18" t="s">
        <v>27</v>
      </c>
      <c r="C16" s="1">
        <v>1</v>
      </c>
      <c r="D16" s="4">
        <v>30400000</v>
      </c>
      <c r="E16" s="10">
        <v>43.810169937664661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</row>
    <row r="17" spans="1:43" ht="16" x14ac:dyDescent="0.2">
      <c r="A17" s="1" t="s">
        <v>11</v>
      </c>
      <c r="B17" s="18" t="s">
        <v>27</v>
      </c>
      <c r="C17" s="1">
        <v>1</v>
      </c>
      <c r="D17" s="4">
        <v>39400000</v>
      </c>
      <c r="E17" s="10">
        <v>42.502247548399474</v>
      </c>
      <c r="F17" s="1"/>
      <c r="G17" s="20" t="s">
        <v>28</v>
      </c>
      <c r="H17" s="16" t="s">
        <v>23</v>
      </c>
      <c r="I17" s="16" t="s">
        <v>24</v>
      </c>
      <c r="J17" s="16" t="s">
        <v>25</v>
      </c>
      <c r="K17" s="16" t="s">
        <v>26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</row>
    <row r="18" spans="1:43" ht="16" x14ac:dyDescent="0.2">
      <c r="A18" s="1" t="s">
        <v>12</v>
      </c>
      <c r="B18" s="18" t="s">
        <v>27</v>
      </c>
      <c r="C18" s="1">
        <v>1</v>
      </c>
      <c r="D18" s="4">
        <v>19400000</v>
      </c>
      <c r="E18" s="10">
        <v>41.088556382040906</v>
      </c>
      <c r="F18" s="1"/>
      <c r="H18" s="16"/>
      <c r="I18" s="16"/>
      <c r="J18" s="16"/>
      <c r="K18" s="16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</row>
    <row r="19" spans="1:43" x14ac:dyDescent="0.2">
      <c r="A19" s="1" t="s">
        <v>13</v>
      </c>
      <c r="B19" s="18" t="s">
        <v>27</v>
      </c>
      <c r="C19" s="1">
        <v>1</v>
      </c>
      <c r="D19" s="4">
        <v>42200000</v>
      </c>
      <c r="E19" s="10">
        <v>43.502458902231844</v>
      </c>
      <c r="F19" s="1"/>
      <c r="G19" s="1">
        <v>1</v>
      </c>
      <c r="H19" s="4">
        <f>AVERAGE(D20:D23)</f>
        <v>18016666.666666668</v>
      </c>
      <c r="I19" s="4">
        <f>AVERAGE(E20:E23)</f>
        <v>41.660760169796482</v>
      </c>
      <c r="J19" s="4">
        <f>(STDEV(D20:D23))/(SQRT(COUNT(D20:D23)))</f>
        <v>4715783.1916990317</v>
      </c>
      <c r="K19" s="4">
        <f>(STDEV(E20:E23))/(SQRT(COUNT(E20:E23)))</f>
        <v>1.3058036088209068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</row>
    <row r="20" spans="1:43" x14ac:dyDescent="0.2">
      <c r="A20" s="1" t="s">
        <v>14</v>
      </c>
      <c r="B20" s="20" t="s">
        <v>28</v>
      </c>
      <c r="C20" s="1">
        <v>1</v>
      </c>
      <c r="D20" s="4">
        <v>8950000</v>
      </c>
      <c r="E20" s="10">
        <v>39.098525621379466</v>
      </c>
      <c r="F20" s="1"/>
      <c r="G20" s="1">
        <v>2</v>
      </c>
      <c r="H20" s="4">
        <f>AVERAGE(D32:D35)</f>
        <v>14600000</v>
      </c>
      <c r="I20" s="4">
        <f>AVERAGE(E32:E35)</f>
        <v>47.82608713116759</v>
      </c>
      <c r="J20" s="4">
        <f>(STDEV(D32:D35))/(SQRT(COUNT(D32:D35)))</f>
        <v>1808314.1320025127</v>
      </c>
      <c r="K20" s="4">
        <f>(STDEV(E32:E35))/(SQRT(COUNT(E32:E35)))</f>
        <v>1.4972714562989378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</row>
    <row r="21" spans="1:43" x14ac:dyDescent="0.2">
      <c r="A21" s="1" t="s">
        <v>15</v>
      </c>
      <c r="B21" s="20" t="s">
        <v>28</v>
      </c>
      <c r="C21" s="1">
        <v>1</v>
      </c>
      <c r="D21" s="4">
        <v>24800000</v>
      </c>
      <c r="E21" s="10">
        <v>42.5041734531587</v>
      </c>
      <c r="F21" s="1"/>
      <c r="G21" s="1">
        <v>3</v>
      </c>
      <c r="H21" s="4">
        <f>AVERAGE(D44:D47)</f>
        <v>6633333.333333333</v>
      </c>
      <c r="I21" s="4">
        <f>AVERAGE(E44:E47)</f>
        <v>52.85715093573674</v>
      </c>
      <c r="J21" s="4">
        <f>(STDEV(D44:D47))/(SQRT(COUNT(D44:D47)))</f>
        <v>769985.56985035678</v>
      </c>
      <c r="K21" s="4">
        <f>(STDEV(E44:E47))/(SQRT(COUNT(E44:E47)))</f>
        <v>1.6708629720417087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</row>
    <row r="22" spans="1:43" x14ac:dyDescent="0.2">
      <c r="A22" s="1" t="s">
        <v>16</v>
      </c>
      <c r="B22" s="20" t="s">
        <v>28</v>
      </c>
      <c r="C22" s="1">
        <v>1</v>
      </c>
      <c r="D22" s="4"/>
      <c r="E22" s="10"/>
      <c r="F22" s="1"/>
      <c r="G22" s="1">
        <v>4</v>
      </c>
      <c r="H22" s="4">
        <f>AVERAGE(D56:D59)</f>
        <v>8900000</v>
      </c>
      <c r="I22" s="4">
        <f>AVERAGE(E56:E59)</f>
        <v>58.32610599945442</v>
      </c>
      <c r="J22" s="4">
        <f>(STDEV(D56:D59))/(SQRT(COUNT(D56:D59)))</f>
        <v>609617.36633181095</v>
      </c>
      <c r="K22" s="4">
        <f>(STDEV(E56:E59))/(SQRT(COUNT(E56:E59)))</f>
        <v>1.5773886205394598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</row>
    <row r="23" spans="1:43" x14ac:dyDescent="0.2">
      <c r="A23" s="1" t="s">
        <v>17</v>
      </c>
      <c r="B23" s="20" t="s">
        <v>28</v>
      </c>
      <c r="C23" s="1">
        <v>1</v>
      </c>
      <c r="D23" s="4">
        <v>20300000</v>
      </c>
      <c r="E23" s="10">
        <v>43.379581434851296</v>
      </c>
      <c r="F23" s="1"/>
      <c r="G23" s="1">
        <v>5</v>
      </c>
      <c r="H23" s="4">
        <f>AVERAGE(D68:D71)</f>
        <v>4426666.666666667</v>
      </c>
      <c r="I23" s="4">
        <f>AVERAGE(E68:E71)</f>
        <v>65.518246339814468</v>
      </c>
      <c r="J23" s="4">
        <f>(STDEV(D68:D71))/(SQRT(COUNT(D68:D71)))</f>
        <v>883446.53362712194</v>
      </c>
      <c r="K23" s="4">
        <f>(STDEV(E68:E71))/(SQRT(COUNT(E68:E71)))</f>
        <v>1.1495986657445108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</row>
    <row r="24" spans="1:43" x14ac:dyDescent="0.2">
      <c r="A24" s="1" t="s">
        <v>18</v>
      </c>
      <c r="B24" s="21" t="s">
        <v>29</v>
      </c>
      <c r="C24" s="1">
        <v>1</v>
      </c>
      <c r="D24" s="4">
        <v>15000000</v>
      </c>
      <c r="E24" s="10">
        <v>41.358101707440852</v>
      </c>
      <c r="F24" s="1"/>
      <c r="G24" s="1">
        <v>6</v>
      </c>
      <c r="H24" s="4">
        <f>AVERAGE(D80:D83)</f>
        <v>5106666.666666667</v>
      </c>
      <c r="I24" s="4">
        <f>AVERAGE(E80:E83)</f>
        <v>67.351010867353821</v>
      </c>
      <c r="J24" s="4">
        <f>(STDEV(D80:D83))/(SQRT(COUNT(D80:D83)))</f>
        <v>1101050.0039104091</v>
      </c>
      <c r="K24" s="4">
        <f>(STDEV(E80:E83))/(SQRT(COUNT(E80:E83)))</f>
        <v>1.5645319196711374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</row>
    <row r="25" spans="1:43" x14ac:dyDescent="0.2">
      <c r="A25" s="1" t="s">
        <v>21</v>
      </c>
      <c r="B25" s="21" t="s">
        <v>29</v>
      </c>
      <c r="C25" s="1">
        <v>1</v>
      </c>
      <c r="D25" s="4">
        <v>12400000</v>
      </c>
      <c r="E25" s="10">
        <v>41.5980525001616</v>
      </c>
      <c r="F25" s="1"/>
      <c r="G25" s="1">
        <v>7</v>
      </c>
      <c r="H25" s="4">
        <f>AVERAGE(D92:D95)</f>
        <v>10033333.333333334</v>
      </c>
      <c r="I25" s="4">
        <f>AVERAGE(E92:E95)</f>
        <v>72.83817132260792</v>
      </c>
      <c r="J25" s="4">
        <f>(STDEV(D92:D95))/(SQRT(COUNT(D92:D95)))</f>
        <v>3534861.3048384869</v>
      </c>
      <c r="K25" s="4">
        <f>(STDEV(E92:E95))/(SQRT(COUNT(E92:E95)))</f>
        <v>1.1208958037705756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</row>
    <row r="26" spans="1:43" x14ac:dyDescent="0.2">
      <c r="A26" s="1" t="s">
        <v>19</v>
      </c>
      <c r="B26" s="21" t="s">
        <v>29</v>
      </c>
      <c r="C26" s="1">
        <v>1</v>
      </c>
      <c r="D26" s="4"/>
      <c r="E26" s="10"/>
      <c r="F26" s="1"/>
      <c r="G26" s="1">
        <v>8</v>
      </c>
      <c r="H26" s="4">
        <f>AVERAGE(D104:D107)</f>
        <v>21300000</v>
      </c>
      <c r="I26" s="4">
        <f>AVERAGE(E104:E107)</f>
        <v>79.552806137103346</v>
      </c>
      <c r="J26" s="4">
        <f>(STDEV(D104:D107))/(SQRT(COUNT(D104:D107)))</f>
        <v>2437895.2670968729</v>
      </c>
      <c r="K26" s="4">
        <f>(STDEV(E104:E107))/(SQRT(COUNT(E104:E107)))</f>
        <v>1.292377167797137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</row>
    <row r="27" spans="1:43" x14ac:dyDescent="0.2">
      <c r="A27" s="1" t="s">
        <v>20</v>
      </c>
      <c r="B27" s="21" t="s">
        <v>29</v>
      </c>
      <c r="C27" s="1">
        <v>1</v>
      </c>
      <c r="D27" s="4">
        <v>13800000</v>
      </c>
      <c r="E27" s="10">
        <v>41.966505451905739</v>
      </c>
      <c r="F27" s="1"/>
      <c r="G27" s="1">
        <v>9</v>
      </c>
      <c r="H27" s="4">
        <f>AVERAGE(D116:D119)</f>
        <v>25500000</v>
      </c>
      <c r="I27" s="4">
        <f>AVERAGE(E116:E119)</f>
        <v>86.539953444506821</v>
      </c>
      <c r="J27" s="4">
        <f>(STDEV(D116:D119))/(SQRT(COUNT(D116:D119)))</f>
        <v>1778576.20959388</v>
      </c>
      <c r="K27" s="4">
        <f>(STDEV(E116:E119))/(SQRT(COUNT(E116:E119)))</f>
        <v>1.3194481519820125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</row>
    <row r="28" spans="1:43" x14ac:dyDescent="0.2">
      <c r="A28" s="1" t="s">
        <v>9</v>
      </c>
      <c r="B28" s="18" t="s">
        <v>27</v>
      </c>
      <c r="C28" s="1">
        <v>2</v>
      </c>
      <c r="D28" s="13">
        <v>21600000</v>
      </c>
      <c r="E28" s="15">
        <v>50.565057439828131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</row>
    <row r="29" spans="1:43" x14ac:dyDescent="0.2">
      <c r="A29" s="1" t="s">
        <v>11</v>
      </c>
      <c r="B29" s="18" t="s">
        <v>27</v>
      </c>
      <c r="C29" s="1">
        <v>2</v>
      </c>
      <c r="D29" s="13">
        <v>28400000</v>
      </c>
      <c r="E29" s="15">
        <v>49.651994667904155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</row>
    <row r="30" spans="1:43" x14ac:dyDescent="0.2">
      <c r="A30" s="1" t="s">
        <v>12</v>
      </c>
      <c r="B30" s="18" t="s">
        <v>27</v>
      </c>
      <c r="C30" s="1">
        <v>2</v>
      </c>
      <c r="D30" s="13">
        <v>16700000</v>
      </c>
      <c r="E30" s="15">
        <v>47.472260674514956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</row>
    <row r="31" spans="1:43" ht="16" x14ac:dyDescent="0.2">
      <c r="A31" s="1" t="s">
        <v>13</v>
      </c>
      <c r="B31" s="18" t="s">
        <v>27</v>
      </c>
      <c r="C31" s="1">
        <v>2</v>
      </c>
      <c r="D31" s="13">
        <v>24400000</v>
      </c>
      <c r="E31" s="15">
        <v>50.433196239794732</v>
      </c>
      <c r="F31" s="1"/>
      <c r="G31" s="21" t="s">
        <v>29</v>
      </c>
      <c r="H31" s="16" t="s">
        <v>23</v>
      </c>
      <c r="I31" s="16" t="s">
        <v>24</v>
      </c>
      <c r="J31" s="16" t="s">
        <v>25</v>
      </c>
      <c r="K31" s="16" t="s">
        <v>26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</row>
    <row r="32" spans="1:43" ht="16" x14ac:dyDescent="0.2">
      <c r="A32" s="1" t="s">
        <v>14</v>
      </c>
      <c r="B32" s="20" t="s">
        <v>28</v>
      </c>
      <c r="C32" s="1">
        <v>2</v>
      </c>
      <c r="D32" s="13">
        <v>11000000</v>
      </c>
      <c r="E32" s="15">
        <v>44.879885334904124</v>
      </c>
      <c r="F32" s="1"/>
      <c r="G32" s="1"/>
      <c r="H32" s="16"/>
      <c r="I32" s="16"/>
      <c r="J32" s="16"/>
      <c r="K32" s="16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</row>
    <row r="33" spans="1:43" x14ac:dyDescent="0.2">
      <c r="A33" s="1" t="s">
        <v>15</v>
      </c>
      <c r="B33" s="20" t="s">
        <v>28</v>
      </c>
      <c r="C33" s="1">
        <v>2</v>
      </c>
      <c r="D33" s="13">
        <v>16100000</v>
      </c>
      <c r="E33" s="15">
        <v>48.835090331273314</v>
      </c>
      <c r="F33" s="1"/>
      <c r="G33" s="1">
        <v>1</v>
      </c>
      <c r="H33" s="4">
        <f>AVERAGE(D24:D27)</f>
        <v>13733333.333333334</v>
      </c>
      <c r="I33" s="4">
        <f>AVERAGE(E24:E27)</f>
        <v>41.640886553169395</v>
      </c>
      <c r="J33" s="4">
        <f>(STDEV(D24:D27))/(SQRT(COUNT(D24:D27)))</f>
        <v>751295.17797230976</v>
      </c>
      <c r="K33" s="4">
        <f>(STDEV(E24:E27))/(SQRT(COUNT(E24:E27)))</f>
        <v>0.17693204546993929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</row>
    <row r="34" spans="1:43" x14ac:dyDescent="0.2">
      <c r="A34" s="1" t="s">
        <v>16</v>
      </c>
      <c r="B34" s="20" t="s">
        <v>28</v>
      </c>
      <c r="C34" s="1">
        <v>2</v>
      </c>
      <c r="D34" s="13"/>
      <c r="E34" s="15"/>
      <c r="F34" s="1"/>
      <c r="G34" s="1">
        <v>2</v>
      </c>
      <c r="H34" s="4">
        <f>AVERAGE(D36:D39)</f>
        <v>13366666.666666666</v>
      </c>
      <c r="I34" s="4">
        <f>AVERAGE(E36:E39)</f>
        <v>47.695019454863711</v>
      </c>
      <c r="J34" s="4">
        <f>(STDEV(D36:D39))/(SQRT(COUNT(D36:D39)))</f>
        <v>1026861.4533832927</v>
      </c>
      <c r="K34" s="4">
        <f>(STDEV(E36:E39))/(SQRT(COUNT(E36:E39)))</f>
        <v>0.26601501711480335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</row>
    <row r="35" spans="1:43" x14ac:dyDescent="0.2">
      <c r="A35" s="1" t="s">
        <v>17</v>
      </c>
      <c r="B35" s="20" t="s">
        <v>28</v>
      </c>
      <c r="C35" s="1">
        <v>2</v>
      </c>
      <c r="D35" s="13">
        <v>16700000</v>
      </c>
      <c r="E35" s="15">
        <v>49.763285727325346</v>
      </c>
      <c r="F35" s="1"/>
      <c r="G35" s="1">
        <v>3</v>
      </c>
      <c r="H35" s="4">
        <f>AVERAGE(D48:D51)</f>
        <v>5770000</v>
      </c>
      <c r="I35" s="4">
        <f>AVERAGE(E48:E51)</f>
        <v>52.52516083315782</v>
      </c>
      <c r="J35" s="4">
        <f>(STDEV(D48:D51))/(SQRT(COUNT(D48:D51)))</f>
        <v>702661.60655989544</v>
      </c>
      <c r="K35" s="4">
        <f>(STDEV(E48:E51))/(SQRT(COUNT(E48:E51)))</f>
        <v>0.17696788165620259</v>
      </c>
      <c r="L35" s="4"/>
      <c r="M35" s="2"/>
      <c r="N35" s="4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</row>
    <row r="36" spans="1:43" x14ac:dyDescent="0.2">
      <c r="A36" s="1" t="s">
        <v>18</v>
      </c>
      <c r="B36" s="21" t="s">
        <v>29</v>
      </c>
      <c r="C36" s="1">
        <v>2</v>
      </c>
      <c r="D36" s="13">
        <v>13000000</v>
      </c>
      <c r="E36" s="15">
        <v>47.380469520469305</v>
      </c>
      <c r="F36" s="1"/>
      <c r="G36" s="1">
        <v>4</v>
      </c>
      <c r="H36" s="4">
        <f>AVERAGE(D60:D63)</f>
        <v>6873333.333333333</v>
      </c>
      <c r="I36" s="4">
        <f>AVERAGE(E60:E63)</f>
        <v>57.612689288134369</v>
      </c>
      <c r="J36" s="4">
        <f>(STDEV(D60:D63))/(SQRT(COUNT(D60:D63)))</f>
        <v>707962.64810448105</v>
      </c>
      <c r="K36" s="4">
        <f>(STDEV(E60:E63))/(SQRT(COUNT(E60:E63)))</f>
        <v>0.278826629904592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</row>
    <row r="37" spans="1:43" x14ac:dyDescent="0.2">
      <c r="A37" s="1" t="s">
        <v>21</v>
      </c>
      <c r="B37" s="21" t="s">
        <v>29</v>
      </c>
      <c r="C37" s="1">
        <v>2</v>
      </c>
      <c r="D37" s="13">
        <v>11800000</v>
      </c>
      <c r="E37" s="15">
        <v>47.480695549523439</v>
      </c>
      <c r="F37" s="1"/>
      <c r="G37" s="1">
        <v>5</v>
      </c>
      <c r="H37" s="4">
        <f>AVERAGE(D72:D75)</f>
        <v>4596666.666666667</v>
      </c>
      <c r="I37" s="4">
        <f>AVERAGE(E72:E75)</f>
        <v>63.268385484257259</v>
      </c>
      <c r="J37" s="4">
        <f>(STDEV(D72:D75))/(SQRT(COUNT(D72:D75)))</f>
        <v>631989.80301197164</v>
      </c>
      <c r="K37" s="4">
        <f>(STDEV(E72:E75))/(SQRT(COUNT(E72:E75)))</f>
        <v>1.1028503496470352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</row>
    <row r="38" spans="1:43" x14ac:dyDescent="0.2">
      <c r="A38" s="1" t="s">
        <v>19</v>
      </c>
      <c r="B38" s="21" t="s">
        <v>29</v>
      </c>
      <c r="C38" s="1">
        <v>2</v>
      </c>
      <c r="D38" s="13"/>
      <c r="E38" s="15"/>
      <c r="F38" s="1"/>
      <c r="G38" s="1">
        <v>6</v>
      </c>
      <c r="H38" s="4">
        <f>AVERAGE(D84:D87)</f>
        <v>3170000</v>
      </c>
      <c r="I38" s="4">
        <f>AVERAGE(E84:E87)</f>
        <v>66.067715336839726</v>
      </c>
      <c r="J38" s="4">
        <f>(STDEV(D84:D87))/(SQRT(COUNT(D84:D87)))</f>
        <v>419682.41961432376</v>
      </c>
      <c r="K38" s="4">
        <f>(STDEV(E84:E87))/(SQRT(COUNT(E84:E87)))</f>
        <v>0.16806631140788109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</row>
    <row r="39" spans="1:43" x14ac:dyDescent="0.2">
      <c r="A39" s="1" t="s">
        <v>20</v>
      </c>
      <c r="B39" s="21" t="s">
        <v>29</v>
      </c>
      <c r="C39" s="1">
        <v>2</v>
      </c>
      <c r="D39" s="13">
        <v>15300000</v>
      </c>
      <c r="E39" s="15">
        <v>48.22389329459839</v>
      </c>
      <c r="F39" s="1"/>
      <c r="G39" s="1">
        <v>7</v>
      </c>
      <c r="H39" s="4">
        <f>AVERAGE(D96:D99)</f>
        <v>7066666.666666667</v>
      </c>
      <c r="I39" s="4">
        <f>AVERAGE(E96:E99)</f>
        <v>71.193239706469754</v>
      </c>
      <c r="J39" s="4">
        <f>(STDEV(D96:D99))/(SQRT(COUNT(D96:D99)))</f>
        <v>796854.92894113169</v>
      </c>
      <c r="K39" s="4">
        <f>(STDEV(E96:E99))/(SQRT(COUNT(E96:E99)))</f>
        <v>6.4765374153992236E-2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</row>
    <row r="40" spans="1:43" x14ac:dyDescent="0.2">
      <c r="A40" s="1" t="s">
        <v>9</v>
      </c>
      <c r="B40" s="18" t="s">
        <v>27</v>
      </c>
      <c r="C40" s="1">
        <v>3</v>
      </c>
      <c r="D40" s="4">
        <v>22500000</v>
      </c>
      <c r="E40" s="10">
        <v>57.37883863104517</v>
      </c>
      <c r="F40" s="1"/>
      <c r="G40" s="1">
        <v>8</v>
      </c>
      <c r="H40" s="4">
        <f>AVERAGE(D108:D111)</f>
        <v>13583333.333333334</v>
      </c>
      <c r="I40" s="4">
        <f>AVERAGE(E108:E111)</f>
        <v>76.959151815883232</v>
      </c>
      <c r="J40" s="4">
        <f>(STDEV(D108:D111))/(SQRT(COUNT(D108:D111)))</f>
        <v>5223371.6229185835</v>
      </c>
      <c r="K40" s="4">
        <f>(STDEV(E108:E111))/(SQRT(COUNT(E108:E111)))</f>
        <v>0.80661788980094529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</row>
    <row r="41" spans="1:43" x14ac:dyDescent="0.2">
      <c r="A41" s="1" t="s">
        <v>11</v>
      </c>
      <c r="B41" s="18" t="s">
        <v>27</v>
      </c>
      <c r="C41" s="1">
        <v>3</v>
      </c>
      <c r="D41" s="4">
        <v>21100000</v>
      </c>
      <c r="E41" s="10">
        <v>56.373093856611341</v>
      </c>
      <c r="F41" s="1"/>
      <c r="G41" s="1">
        <v>9</v>
      </c>
      <c r="H41" s="4">
        <f>AVERAGE(D120:D123)</f>
        <v>20275000</v>
      </c>
      <c r="I41" s="4">
        <f>AVERAGE(E120:E123)</f>
        <v>82.41096572450428</v>
      </c>
      <c r="J41" s="4">
        <f>(STDEV(D120:D123))/(SQRT(COUNT(D120:D123)))</f>
        <v>1654979.8588905346</v>
      </c>
      <c r="K41" s="4">
        <f>(STDEV(E120:E123))/(SQRT(COUNT(E120:E123)))</f>
        <v>1.3918919972070325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</row>
    <row r="42" spans="1:43" x14ac:dyDescent="0.2">
      <c r="A42" s="1" t="s">
        <v>12</v>
      </c>
      <c r="B42" s="18" t="s">
        <v>27</v>
      </c>
      <c r="C42" s="1">
        <v>3</v>
      </c>
      <c r="D42" s="4">
        <v>13900000</v>
      </c>
      <c r="E42" s="10">
        <v>53.591201747238465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</row>
    <row r="43" spans="1:43" x14ac:dyDescent="0.2">
      <c r="A43" s="1" t="s">
        <v>13</v>
      </c>
      <c r="B43" s="18" t="s">
        <v>27</v>
      </c>
      <c r="C43" s="1">
        <v>3</v>
      </c>
      <c r="D43" s="4">
        <v>22800000</v>
      </c>
      <c r="E43" s="10">
        <v>57.266086253959472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</row>
    <row r="44" spans="1:43" x14ac:dyDescent="0.2">
      <c r="A44" s="1" t="s">
        <v>14</v>
      </c>
      <c r="B44" s="20" t="s">
        <v>28</v>
      </c>
      <c r="C44" s="1">
        <v>3</v>
      </c>
      <c r="D44" s="4">
        <v>5190000</v>
      </c>
      <c r="E44" s="10">
        <v>49.577547968374645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</row>
    <row r="45" spans="1:43" x14ac:dyDescent="0.2">
      <c r="A45" s="1" t="s">
        <v>15</v>
      </c>
      <c r="B45" s="20" t="s">
        <v>28</v>
      </c>
      <c r="C45" s="1">
        <v>3</v>
      </c>
      <c r="D45" s="4">
        <v>6890000</v>
      </c>
      <c r="E45" s="10">
        <v>53.94152240909024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</row>
    <row r="46" spans="1:43" x14ac:dyDescent="0.2">
      <c r="A46" s="1" t="s">
        <v>16</v>
      </c>
      <c r="B46" s="20" t="s">
        <v>28</v>
      </c>
      <c r="C46" s="1">
        <v>3</v>
      </c>
      <c r="D46" s="4"/>
      <c r="E46" s="10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</row>
    <row r="47" spans="1:43" x14ac:dyDescent="0.2">
      <c r="A47" s="1" t="s">
        <v>17</v>
      </c>
      <c r="B47" s="20" t="s">
        <v>28</v>
      </c>
      <c r="C47" s="1">
        <v>3</v>
      </c>
      <c r="D47" s="4">
        <v>7820000</v>
      </c>
      <c r="E47" s="10">
        <v>55.052382429745336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</row>
    <row r="48" spans="1:43" x14ac:dyDescent="0.2">
      <c r="A48" s="1" t="s">
        <v>18</v>
      </c>
      <c r="B48" s="21" t="s">
        <v>29</v>
      </c>
      <c r="C48" s="1">
        <v>3</v>
      </c>
      <c r="D48" s="4">
        <v>7150000</v>
      </c>
      <c r="E48" s="10">
        <v>52.540340857247692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</row>
    <row r="49" spans="1:43" x14ac:dyDescent="0.2">
      <c r="A49" s="1" t="s">
        <v>21</v>
      </c>
      <c r="B49" s="21" t="s">
        <v>29</v>
      </c>
      <c r="C49" s="1">
        <v>3</v>
      </c>
      <c r="D49" s="4">
        <v>5310000</v>
      </c>
      <c r="E49" s="10">
        <v>52.211335505440232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</row>
    <row r="50" spans="1:43" x14ac:dyDescent="0.2">
      <c r="A50" s="1" t="s">
        <v>19</v>
      </c>
      <c r="B50" s="21" t="s">
        <v>29</v>
      </c>
      <c r="C50" s="1">
        <v>3</v>
      </c>
      <c r="D50" s="4"/>
      <c r="E50" s="10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</row>
    <row r="51" spans="1:43" x14ac:dyDescent="0.2">
      <c r="A51" s="1" t="s">
        <v>20</v>
      </c>
      <c r="B51" s="21" t="s">
        <v>29</v>
      </c>
      <c r="C51" s="1">
        <v>3</v>
      </c>
      <c r="D51" s="4">
        <v>4850000</v>
      </c>
      <c r="E51" s="10">
        <v>52.823806136785521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</row>
    <row r="52" spans="1:43" x14ac:dyDescent="0.2">
      <c r="A52" s="1" t="s">
        <v>9</v>
      </c>
      <c r="B52" s="18" t="s">
        <v>27</v>
      </c>
      <c r="C52" s="1">
        <v>4</v>
      </c>
      <c r="D52" s="13">
        <v>10900000</v>
      </c>
      <c r="E52" s="15">
        <v>63.147022955822095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</row>
    <row r="53" spans="1:43" x14ac:dyDescent="0.2">
      <c r="A53" s="1" t="s">
        <v>11</v>
      </c>
      <c r="B53" s="18" t="s">
        <v>27</v>
      </c>
      <c r="C53" s="1">
        <v>4</v>
      </c>
      <c r="D53" s="13">
        <v>17700000</v>
      </c>
      <c r="E53" s="15">
        <v>62.840699406694341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</row>
    <row r="54" spans="1:43" x14ac:dyDescent="0.2">
      <c r="A54" s="1" t="s">
        <v>12</v>
      </c>
      <c r="B54" s="18" t="s">
        <v>27</v>
      </c>
      <c r="C54" s="1">
        <v>4</v>
      </c>
      <c r="D54" s="13">
        <v>13800000</v>
      </c>
      <c r="E54" s="15">
        <v>59.699726204016635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</row>
    <row r="55" spans="1:43" x14ac:dyDescent="0.2">
      <c r="A55" s="1" t="s">
        <v>13</v>
      </c>
      <c r="B55" s="18" t="s">
        <v>27</v>
      </c>
      <c r="C55" s="1">
        <v>4</v>
      </c>
      <c r="D55" s="13">
        <v>12600000</v>
      </c>
      <c r="E55" s="15">
        <v>63.243366177459386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</row>
    <row r="56" spans="1:43" x14ac:dyDescent="0.2">
      <c r="A56" s="1" t="s">
        <v>14</v>
      </c>
      <c r="B56" s="20" t="s">
        <v>28</v>
      </c>
      <c r="C56" s="1">
        <v>4</v>
      </c>
      <c r="D56" s="13">
        <v>9980000</v>
      </c>
      <c r="E56" s="15">
        <v>55.218515878824547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</row>
    <row r="57" spans="1:43" x14ac:dyDescent="0.2">
      <c r="A57" s="1" t="s">
        <v>15</v>
      </c>
      <c r="B57" s="20" t="s">
        <v>28</v>
      </c>
      <c r="C57" s="1">
        <v>4</v>
      </c>
      <c r="D57" s="13">
        <v>8850000</v>
      </c>
      <c r="E57" s="15">
        <v>59.40912795917324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</row>
    <row r="58" spans="1:43" x14ac:dyDescent="0.2">
      <c r="A58" s="1" t="s">
        <v>16</v>
      </c>
      <c r="B58" s="20" t="s">
        <v>28</v>
      </c>
      <c r="C58" s="1">
        <v>4</v>
      </c>
      <c r="D58" s="13"/>
      <c r="E58" s="15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</row>
    <row r="59" spans="1:43" x14ac:dyDescent="0.2">
      <c r="A59" s="1" t="s">
        <v>17</v>
      </c>
      <c r="B59" s="20" t="s">
        <v>28</v>
      </c>
      <c r="C59" s="1">
        <v>4</v>
      </c>
      <c r="D59" s="13">
        <v>7870000</v>
      </c>
      <c r="E59" s="15">
        <v>60.350674160365458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</row>
    <row r="60" spans="1:43" x14ac:dyDescent="0.2">
      <c r="A60" s="1" t="s">
        <v>18</v>
      </c>
      <c r="B60" s="21" t="s">
        <v>29</v>
      </c>
      <c r="C60" s="1">
        <v>4</v>
      </c>
      <c r="D60" s="13">
        <v>5680000</v>
      </c>
      <c r="E60" s="15">
        <v>57.368159881865012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</row>
    <row r="61" spans="1:43" x14ac:dyDescent="0.2">
      <c r="A61" s="1" t="s">
        <v>21</v>
      </c>
      <c r="B61" s="21" t="s">
        <v>29</v>
      </c>
      <c r="C61" s="1">
        <v>4</v>
      </c>
      <c r="D61" s="13">
        <v>6810000</v>
      </c>
      <c r="E61" s="15">
        <v>57.300918398564939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</row>
    <row r="62" spans="1:43" x14ac:dyDescent="0.2">
      <c r="A62" s="1" t="s">
        <v>19</v>
      </c>
      <c r="B62" s="21" t="s">
        <v>29</v>
      </c>
      <c r="C62" s="1">
        <v>4</v>
      </c>
      <c r="D62" s="13"/>
      <c r="E62" s="15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</row>
    <row r="63" spans="1:43" x14ac:dyDescent="0.2">
      <c r="A63" s="1" t="s">
        <v>20</v>
      </c>
      <c r="B63" s="21" t="s">
        <v>29</v>
      </c>
      <c r="C63" s="1">
        <v>4</v>
      </c>
      <c r="D63" s="13">
        <v>8130000</v>
      </c>
      <c r="E63" s="15">
        <v>58.168989583973186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</row>
    <row r="64" spans="1:43" x14ac:dyDescent="0.2">
      <c r="A64" s="1" t="s">
        <v>9</v>
      </c>
      <c r="B64" s="18" t="s">
        <v>27</v>
      </c>
      <c r="C64" s="1">
        <v>5</v>
      </c>
      <c r="D64" s="4">
        <v>8570000</v>
      </c>
      <c r="E64" s="10">
        <v>60.242653588641623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</row>
    <row r="65" spans="1:43" x14ac:dyDescent="0.2">
      <c r="A65" s="1" t="s">
        <v>11</v>
      </c>
      <c r="B65" s="18" t="s">
        <v>27</v>
      </c>
      <c r="C65" s="1">
        <v>5</v>
      </c>
      <c r="D65" s="4">
        <v>17700000</v>
      </c>
      <c r="E65" s="10">
        <v>69.690279998224185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</row>
    <row r="66" spans="1:43" x14ac:dyDescent="0.2">
      <c r="A66" s="1" t="s">
        <v>12</v>
      </c>
      <c r="B66" s="18" t="s">
        <v>27</v>
      </c>
      <c r="C66" s="1">
        <v>5</v>
      </c>
      <c r="D66" s="4">
        <v>10400000</v>
      </c>
      <c r="E66" s="10">
        <v>71.483599952507731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</row>
    <row r="67" spans="1:43" x14ac:dyDescent="0.2">
      <c r="A67" s="1" t="s">
        <v>13</v>
      </c>
      <c r="B67" s="18" t="s">
        <v>27</v>
      </c>
      <c r="C67" s="1">
        <v>5</v>
      </c>
      <c r="D67" s="4">
        <v>5390000</v>
      </c>
      <c r="E67" s="10">
        <v>71.047076384884946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</row>
    <row r="68" spans="1:43" x14ac:dyDescent="0.2">
      <c r="A68" s="1" t="s">
        <v>14</v>
      </c>
      <c r="B68" s="20" t="s">
        <v>28</v>
      </c>
      <c r="C68" s="1">
        <v>5</v>
      </c>
      <c r="D68" s="4">
        <v>3120000</v>
      </c>
      <c r="E68" s="10">
        <v>65.136429956738397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</row>
    <row r="69" spans="1:43" x14ac:dyDescent="0.2">
      <c r="A69" s="1" t="s">
        <v>15</v>
      </c>
      <c r="B69" s="20" t="s">
        <v>28</v>
      </c>
      <c r="C69" s="1">
        <v>5</v>
      </c>
      <c r="D69" s="4">
        <v>4050000</v>
      </c>
      <c r="E69" s="10">
        <v>67.67267011928547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</row>
    <row r="70" spans="1:43" x14ac:dyDescent="0.2">
      <c r="A70" s="1" t="s">
        <v>16</v>
      </c>
      <c r="B70" s="20" t="s">
        <v>28</v>
      </c>
      <c r="C70" s="1">
        <v>5</v>
      </c>
      <c r="D70" s="4"/>
      <c r="E70" s="10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</row>
    <row r="71" spans="1:43" x14ac:dyDescent="0.2">
      <c r="A71" s="1" t="s">
        <v>17</v>
      </c>
      <c r="B71" s="20" t="s">
        <v>28</v>
      </c>
      <c r="C71" s="1">
        <v>5</v>
      </c>
      <c r="D71" s="4">
        <v>6110000</v>
      </c>
      <c r="E71" s="10">
        <v>63.745638943419557</v>
      </c>
      <c r="F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</row>
    <row r="72" spans="1:43" x14ac:dyDescent="0.2">
      <c r="A72" s="1" t="s">
        <v>18</v>
      </c>
      <c r="B72" s="21" t="s">
        <v>29</v>
      </c>
      <c r="C72" s="1">
        <v>5</v>
      </c>
      <c r="D72" s="4">
        <v>5800000</v>
      </c>
      <c r="E72" s="10">
        <v>61.123316895874673</v>
      </c>
      <c r="F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</row>
    <row r="73" spans="1:43" x14ac:dyDescent="0.2">
      <c r="A73" s="1" t="s">
        <v>21</v>
      </c>
      <c r="B73" s="21" t="s">
        <v>29</v>
      </c>
      <c r="C73" s="1">
        <v>5</v>
      </c>
      <c r="D73" s="4">
        <v>3660000</v>
      </c>
      <c r="E73" s="10">
        <v>64.785720008327672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</row>
    <row r="74" spans="1:43" x14ac:dyDescent="0.2">
      <c r="A74" s="1" t="s">
        <v>19</v>
      </c>
      <c r="B74" s="21" t="s">
        <v>29</v>
      </c>
      <c r="C74" s="1">
        <v>5</v>
      </c>
      <c r="D74" s="4"/>
      <c r="E74" s="10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</row>
    <row r="75" spans="1:43" x14ac:dyDescent="0.2">
      <c r="A75" s="17" t="s">
        <v>20</v>
      </c>
      <c r="B75" s="21" t="s">
        <v>29</v>
      </c>
      <c r="C75" s="17">
        <v>5</v>
      </c>
      <c r="D75" s="4">
        <v>4330000</v>
      </c>
      <c r="E75" s="10">
        <v>63.89611954856943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</row>
    <row r="76" spans="1:43" x14ac:dyDescent="0.2">
      <c r="A76" s="17" t="s">
        <v>9</v>
      </c>
      <c r="B76" s="18" t="s">
        <v>27</v>
      </c>
      <c r="C76" s="17">
        <v>6</v>
      </c>
      <c r="D76" s="13">
        <v>3640000</v>
      </c>
      <c r="E76" s="15">
        <v>72.754112800358556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</row>
    <row r="77" spans="1:43" x14ac:dyDescent="0.2">
      <c r="A77" s="17" t="s">
        <v>11</v>
      </c>
      <c r="B77" s="18" t="s">
        <v>27</v>
      </c>
      <c r="C77" s="17">
        <v>6</v>
      </c>
      <c r="D77" s="13">
        <v>4330000</v>
      </c>
      <c r="E77" s="15">
        <v>73.744600076616692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</row>
    <row r="78" spans="1:43" x14ac:dyDescent="0.2">
      <c r="A78" s="17" t="s">
        <v>12</v>
      </c>
      <c r="B78" s="18" t="s">
        <v>27</v>
      </c>
      <c r="C78" s="17">
        <v>6</v>
      </c>
      <c r="D78" s="13"/>
      <c r="E78" s="15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</row>
    <row r="79" spans="1:43" x14ac:dyDescent="0.2">
      <c r="A79" s="17" t="s">
        <v>13</v>
      </c>
      <c r="B79" s="18" t="s">
        <v>27</v>
      </c>
      <c r="C79" s="17">
        <v>6</v>
      </c>
      <c r="D79" s="13">
        <v>3480000</v>
      </c>
      <c r="E79" s="15">
        <v>72.1165949462859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</row>
    <row r="80" spans="1:43" x14ac:dyDescent="0.2">
      <c r="A80" s="17" t="s">
        <v>14</v>
      </c>
      <c r="B80" s="20" t="s">
        <v>28</v>
      </c>
      <c r="C80" s="17">
        <v>6</v>
      </c>
      <c r="D80" s="13">
        <v>7300000</v>
      </c>
      <c r="E80" s="15">
        <v>64.371814561679443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</row>
    <row r="81" spans="1:43" x14ac:dyDescent="0.2">
      <c r="A81" s="17" t="s">
        <v>15</v>
      </c>
      <c r="B81" s="20" t="s">
        <v>28</v>
      </c>
      <c r="C81" s="17">
        <v>6</v>
      </c>
      <c r="D81" s="13">
        <v>3840000</v>
      </c>
      <c r="E81" s="15">
        <v>68.012012367891657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</row>
    <row r="82" spans="1:43" x14ac:dyDescent="0.2">
      <c r="A82" s="17" t="s">
        <v>16</v>
      </c>
      <c r="B82" s="20" t="s">
        <v>28</v>
      </c>
      <c r="C82" s="17">
        <v>6</v>
      </c>
      <c r="D82" s="13"/>
      <c r="E82" s="15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</row>
    <row r="83" spans="1:43" x14ac:dyDescent="0.2">
      <c r="A83" s="17" t="s">
        <v>17</v>
      </c>
      <c r="B83" s="20" t="s">
        <v>28</v>
      </c>
      <c r="C83" s="17">
        <v>6</v>
      </c>
      <c r="D83" s="13">
        <v>4180000</v>
      </c>
      <c r="E83" s="15">
        <v>69.669205672490349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</row>
    <row r="84" spans="1:43" x14ac:dyDescent="0.2">
      <c r="A84" s="17" t="s">
        <v>18</v>
      </c>
      <c r="B84" s="21" t="s">
        <v>29</v>
      </c>
      <c r="C84" s="17">
        <v>6</v>
      </c>
      <c r="D84" s="13">
        <v>3350000</v>
      </c>
      <c r="E84" s="15">
        <v>66.292230067450348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</row>
    <row r="85" spans="1:43" x14ac:dyDescent="0.2">
      <c r="A85" s="17" t="s">
        <v>21</v>
      </c>
      <c r="B85" s="21" t="s">
        <v>29</v>
      </c>
      <c r="C85" s="17">
        <v>6</v>
      </c>
      <c r="D85" s="13">
        <v>3790000</v>
      </c>
      <c r="E85" s="15">
        <v>65.738816085245347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</row>
    <row r="86" spans="1:43" x14ac:dyDescent="0.2">
      <c r="A86" s="17" t="s">
        <v>19</v>
      </c>
      <c r="B86" s="21" t="s">
        <v>29</v>
      </c>
      <c r="C86" s="17">
        <v>6</v>
      </c>
      <c r="D86" s="13"/>
      <c r="E86" s="15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</row>
    <row r="87" spans="1:43" x14ac:dyDescent="0.2">
      <c r="A87" s="17" t="s">
        <v>20</v>
      </c>
      <c r="B87" s="21" t="s">
        <v>29</v>
      </c>
      <c r="C87" s="17">
        <v>6</v>
      </c>
      <c r="D87" s="13">
        <v>2370000</v>
      </c>
      <c r="E87" s="15">
        <v>66.172099857823454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</row>
    <row r="88" spans="1:43" x14ac:dyDescent="0.2">
      <c r="A88" s="25" t="s">
        <v>9</v>
      </c>
      <c r="B88" s="18" t="s">
        <v>27</v>
      </c>
      <c r="C88" s="25">
        <v>7</v>
      </c>
      <c r="D88" s="4">
        <v>29600000</v>
      </c>
      <c r="E88" s="10">
        <v>79.963566165987501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</row>
    <row r="89" spans="1:43" x14ac:dyDescent="0.2">
      <c r="A89" s="25" t="s">
        <v>11</v>
      </c>
      <c r="B89" s="18" t="s">
        <v>27</v>
      </c>
      <c r="C89" s="25">
        <v>7</v>
      </c>
      <c r="D89" s="4">
        <v>14900000</v>
      </c>
      <c r="E89" s="10">
        <v>79.963768597078854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</row>
    <row r="90" spans="1:43" x14ac:dyDescent="0.2">
      <c r="A90" s="25" t="s">
        <v>12</v>
      </c>
      <c r="B90" s="18" t="s">
        <v>27</v>
      </c>
      <c r="C90" s="25">
        <v>7</v>
      </c>
      <c r="D90" s="4"/>
      <c r="E90" s="10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</row>
    <row r="91" spans="1:43" x14ac:dyDescent="0.2">
      <c r="A91" s="25" t="s">
        <v>13</v>
      </c>
      <c r="B91" s="18" t="s">
        <v>27</v>
      </c>
      <c r="C91" s="25">
        <v>7</v>
      </c>
      <c r="D91" s="4"/>
      <c r="E91" s="10"/>
      <c r="F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</row>
    <row r="92" spans="1:43" x14ac:dyDescent="0.2">
      <c r="A92" s="25" t="s">
        <v>14</v>
      </c>
      <c r="B92" s="20" t="s">
        <v>28</v>
      </c>
      <c r="C92" s="25">
        <v>7</v>
      </c>
      <c r="D92" s="4">
        <v>17100000</v>
      </c>
      <c r="E92" s="10">
        <v>70.789667076565337</v>
      </c>
      <c r="F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</row>
    <row r="93" spans="1:43" x14ac:dyDescent="0.2">
      <c r="A93" s="25" t="s">
        <v>15</v>
      </c>
      <c r="B93" s="20" t="s">
        <v>28</v>
      </c>
      <c r="C93" s="25">
        <v>7</v>
      </c>
      <c r="D93" s="4">
        <v>6680000</v>
      </c>
      <c r="E93" s="10">
        <v>73.073788565478353</v>
      </c>
      <c r="F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</row>
    <row r="94" spans="1:43" x14ac:dyDescent="0.2">
      <c r="A94" s="25" t="s">
        <v>16</v>
      </c>
      <c r="B94" s="20" t="s">
        <v>28</v>
      </c>
      <c r="C94" s="25">
        <v>7</v>
      </c>
      <c r="D94" s="4"/>
      <c r="E94" s="10"/>
      <c r="F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</row>
    <row r="95" spans="1:43" x14ac:dyDescent="0.2">
      <c r="A95" s="25" t="s">
        <v>17</v>
      </c>
      <c r="B95" s="20" t="s">
        <v>28</v>
      </c>
      <c r="C95" s="25">
        <v>7</v>
      </c>
      <c r="D95" s="4">
        <v>6320000</v>
      </c>
      <c r="E95" s="10">
        <v>74.651058325780085</v>
      </c>
      <c r="F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</row>
    <row r="96" spans="1:43" x14ac:dyDescent="0.2">
      <c r="A96" s="25" t="s">
        <v>18</v>
      </c>
      <c r="B96" s="21" t="s">
        <v>29</v>
      </c>
      <c r="C96" s="25">
        <v>7</v>
      </c>
      <c r="D96" s="4">
        <v>6500000</v>
      </c>
      <c r="E96" s="10">
        <v>71.3145978804788</v>
      </c>
      <c r="F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</row>
    <row r="97" spans="1:43" x14ac:dyDescent="0.2">
      <c r="A97" s="25" t="s">
        <v>21</v>
      </c>
      <c r="B97" s="21" t="s">
        <v>29</v>
      </c>
      <c r="C97" s="25">
        <v>7</v>
      </c>
      <c r="D97" s="4">
        <v>8640000</v>
      </c>
      <c r="E97" s="10">
        <v>71.171775492521448</v>
      </c>
      <c r="F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</row>
    <row r="98" spans="1:43" x14ac:dyDescent="0.2">
      <c r="A98" s="25" t="s">
        <v>19</v>
      </c>
      <c r="B98" s="21" t="s">
        <v>29</v>
      </c>
      <c r="C98" s="25">
        <v>7</v>
      </c>
      <c r="D98" s="4"/>
      <c r="E98" s="10"/>
      <c r="F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</row>
    <row r="99" spans="1:43" x14ac:dyDescent="0.2">
      <c r="A99" s="25" t="s">
        <v>20</v>
      </c>
      <c r="B99" s="21" t="s">
        <v>29</v>
      </c>
      <c r="C99" s="25">
        <v>7</v>
      </c>
      <c r="D99" s="4">
        <v>6060000</v>
      </c>
      <c r="E99" s="10">
        <v>71.093345746409042</v>
      </c>
      <c r="F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</row>
    <row r="100" spans="1:43" x14ac:dyDescent="0.2">
      <c r="A100" s="17" t="s">
        <v>9</v>
      </c>
      <c r="B100" s="18" t="s">
        <v>27</v>
      </c>
      <c r="C100" s="17">
        <v>8</v>
      </c>
      <c r="D100" s="13">
        <v>35600000</v>
      </c>
      <c r="E100" s="15">
        <v>87.439299596953902</v>
      </c>
      <c r="F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</row>
    <row r="101" spans="1:43" x14ac:dyDescent="0.2">
      <c r="A101" s="17" t="s">
        <v>11</v>
      </c>
      <c r="B101" s="18" t="s">
        <v>27</v>
      </c>
      <c r="C101" s="17">
        <v>8</v>
      </c>
      <c r="D101" s="13">
        <v>29400000</v>
      </c>
      <c r="E101" s="15">
        <v>87.163440941915212</v>
      </c>
      <c r="F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</row>
    <row r="102" spans="1:43" x14ac:dyDescent="0.2">
      <c r="A102" s="1" t="s">
        <v>12</v>
      </c>
      <c r="B102" s="18" t="s">
        <v>27</v>
      </c>
      <c r="C102" s="17">
        <v>8</v>
      </c>
      <c r="D102" s="13">
        <v>42600000</v>
      </c>
      <c r="E102" s="15">
        <v>88.149898504798855</v>
      </c>
      <c r="F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</row>
    <row r="103" spans="1:43" x14ac:dyDescent="0.2">
      <c r="A103" s="1" t="s">
        <v>13</v>
      </c>
      <c r="B103" s="18" t="s">
        <v>27</v>
      </c>
      <c r="C103" s="17">
        <v>8</v>
      </c>
      <c r="D103" s="13">
        <v>36800000</v>
      </c>
      <c r="E103" s="15">
        <v>85.298368385094705</v>
      </c>
      <c r="F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</row>
    <row r="104" spans="1:43" x14ac:dyDescent="0.2">
      <c r="A104" s="1" t="s">
        <v>14</v>
      </c>
      <c r="B104" s="20" t="s">
        <v>28</v>
      </c>
      <c r="C104" s="1">
        <v>8</v>
      </c>
      <c r="D104" s="13">
        <v>16700000</v>
      </c>
      <c r="E104" s="15">
        <v>77.173371369039387</v>
      </c>
      <c r="F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</row>
    <row r="105" spans="1:43" x14ac:dyDescent="0.2">
      <c r="A105" s="1" t="s">
        <v>15</v>
      </c>
      <c r="B105" s="20" t="s">
        <v>28</v>
      </c>
      <c r="C105" s="1">
        <v>8</v>
      </c>
      <c r="D105" s="13">
        <v>22200000</v>
      </c>
      <c r="E105" s="15">
        <v>79.86820443182846</v>
      </c>
      <c r="F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</row>
    <row r="106" spans="1:43" x14ac:dyDescent="0.2">
      <c r="A106" s="1" t="s">
        <v>16</v>
      </c>
      <c r="B106" s="20" t="s">
        <v>28</v>
      </c>
      <c r="C106" s="1">
        <v>8</v>
      </c>
      <c r="D106" s="13"/>
      <c r="E106" s="15"/>
      <c r="F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</row>
    <row r="107" spans="1:43" x14ac:dyDescent="0.2">
      <c r="A107" s="1" t="s">
        <v>17</v>
      </c>
      <c r="B107" s="20" t="s">
        <v>28</v>
      </c>
      <c r="C107" s="1">
        <v>8</v>
      </c>
      <c r="D107" s="13">
        <v>25000000</v>
      </c>
      <c r="E107" s="15">
        <v>81.616842610442177</v>
      </c>
      <c r="F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</row>
    <row r="108" spans="1:43" x14ac:dyDescent="0.2">
      <c r="A108" s="1" t="s">
        <v>18</v>
      </c>
      <c r="B108" s="21" t="s">
        <v>29</v>
      </c>
      <c r="C108" s="1">
        <v>8</v>
      </c>
      <c r="D108" s="13">
        <v>21900000</v>
      </c>
      <c r="E108" s="15">
        <v>78.089384940079981</v>
      </c>
      <c r="F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</row>
    <row r="109" spans="1:43" x14ac:dyDescent="0.2">
      <c r="A109" s="1" t="s">
        <v>21</v>
      </c>
      <c r="B109" s="21" t="s">
        <v>29</v>
      </c>
      <c r="C109" s="1">
        <v>8</v>
      </c>
      <c r="D109" s="13">
        <v>14900000</v>
      </c>
      <c r="E109" s="15">
        <v>77.39094401298361</v>
      </c>
      <c r="F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</row>
    <row r="110" spans="1:43" x14ac:dyDescent="0.2">
      <c r="A110" s="1" t="s">
        <v>19</v>
      </c>
      <c r="B110" s="21" t="s">
        <v>29</v>
      </c>
      <c r="C110" s="1">
        <v>8</v>
      </c>
      <c r="D110" s="13"/>
      <c r="E110" s="15"/>
    </row>
    <row r="111" spans="1:43" x14ac:dyDescent="0.2">
      <c r="A111" s="1" t="s">
        <v>20</v>
      </c>
      <c r="B111" s="21" t="s">
        <v>29</v>
      </c>
      <c r="C111" s="1">
        <v>8</v>
      </c>
      <c r="D111" s="13">
        <v>3950000</v>
      </c>
      <c r="E111" s="15">
        <v>75.397126494586146</v>
      </c>
    </row>
    <row r="112" spans="1:43" x14ac:dyDescent="0.2">
      <c r="A112" s="1" t="s">
        <v>9</v>
      </c>
      <c r="B112" s="18" t="s">
        <v>27</v>
      </c>
      <c r="C112" s="1">
        <v>9</v>
      </c>
      <c r="D112" s="4">
        <v>33700000</v>
      </c>
      <c r="E112" s="10">
        <v>94.835904378135766</v>
      </c>
      <c r="F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</row>
    <row r="113" spans="1:43" x14ac:dyDescent="0.2">
      <c r="A113" s="1" t="s">
        <v>11</v>
      </c>
      <c r="B113" s="18" t="s">
        <v>27</v>
      </c>
      <c r="C113" s="1">
        <v>9</v>
      </c>
      <c r="D113" s="4">
        <v>33900000</v>
      </c>
      <c r="E113" s="10">
        <v>94.568582405051558</v>
      </c>
      <c r="F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</row>
    <row r="114" spans="1:43" x14ac:dyDescent="0.2">
      <c r="A114" s="1" t="s">
        <v>12</v>
      </c>
      <c r="B114" s="18" t="s">
        <v>27</v>
      </c>
      <c r="C114" s="1">
        <v>9</v>
      </c>
      <c r="D114" s="4"/>
      <c r="E114" s="10"/>
      <c r="F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</row>
    <row r="115" spans="1:43" x14ac:dyDescent="0.2">
      <c r="A115" s="1" t="s">
        <v>13</v>
      </c>
      <c r="B115" s="18" t="s">
        <v>27</v>
      </c>
      <c r="C115" s="1">
        <v>9</v>
      </c>
      <c r="D115" s="4">
        <v>39300000</v>
      </c>
      <c r="E115" s="10">
        <v>92.916753887353309</v>
      </c>
      <c r="F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2">
      <c r="A116" s="1" t="s">
        <v>14</v>
      </c>
      <c r="B116" s="20" t="s">
        <v>28</v>
      </c>
      <c r="C116" s="1">
        <v>9</v>
      </c>
      <c r="D116" s="4">
        <v>26000000</v>
      </c>
      <c r="E116" s="10">
        <v>84.19573918206784</v>
      </c>
      <c r="F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</row>
    <row r="117" spans="1:43" x14ac:dyDescent="0.2">
      <c r="A117" s="1" t="s">
        <v>15</v>
      </c>
      <c r="B117" s="20" t="s">
        <v>28</v>
      </c>
      <c r="C117" s="1">
        <v>9</v>
      </c>
      <c r="D117" s="4">
        <v>22200000</v>
      </c>
      <c r="E117" s="10">
        <v>86.662620298178567</v>
      </c>
      <c r="F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</row>
    <row r="118" spans="1:43" x14ac:dyDescent="0.2">
      <c r="A118" s="1" t="s">
        <v>16</v>
      </c>
      <c r="B118" s="20" t="s">
        <v>28</v>
      </c>
      <c r="C118" s="1">
        <v>9</v>
      </c>
      <c r="D118" s="4"/>
      <c r="E118" s="10"/>
      <c r="F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</row>
    <row r="119" spans="1:43" x14ac:dyDescent="0.2">
      <c r="A119" s="1" t="s">
        <v>17</v>
      </c>
      <c r="B119" s="20" t="s">
        <v>28</v>
      </c>
      <c r="C119" s="1">
        <v>9</v>
      </c>
      <c r="D119" s="4">
        <v>28300000</v>
      </c>
      <c r="E119" s="10">
        <v>88.761500853274057</v>
      </c>
      <c r="F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</row>
    <row r="120" spans="1:43" x14ac:dyDescent="0.2">
      <c r="A120" s="1" t="s">
        <v>18</v>
      </c>
      <c r="B120" s="21" t="s">
        <v>29</v>
      </c>
      <c r="C120" s="1">
        <v>9</v>
      </c>
      <c r="D120" s="4">
        <v>25200000</v>
      </c>
      <c r="E120" s="10">
        <v>85.066664863579902</v>
      </c>
      <c r="F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</row>
    <row r="121" spans="1:43" x14ac:dyDescent="0.2">
      <c r="A121" s="1" t="s">
        <v>21</v>
      </c>
      <c r="B121" s="21" t="s">
        <v>29</v>
      </c>
      <c r="C121" s="1">
        <v>9</v>
      </c>
      <c r="D121" s="4">
        <v>18200000</v>
      </c>
      <c r="E121" s="10">
        <v>83.898738653182306</v>
      </c>
      <c r="F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</row>
    <row r="122" spans="1:43" x14ac:dyDescent="0.2">
      <c r="A122" s="1" t="s">
        <v>19</v>
      </c>
      <c r="B122" s="21" t="s">
        <v>29</v>
      </c>
      <c r="C122" s="1">
        <v>9</v>
      </c>
      <c r="D122" s="4">
        <v>18500000</v>
      </c>
      <c r="E122" s="10">
        <v>78.696370385947617</v>
      </c>
      <c r="F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</row>
    <row r="123" spans="1:43" x14ac:dyDescent="0.2">
      <c r="A123" s="1" t="s">
        <v>20</v>
      </c>
      <c r="B123" s="21" t="s">
        <v>29</v>
      </c>
      <c r="C123" s="1">
        <v>9</v>
      </c>
      <c r="D123" s="4">
        <v>19200000</v>
      </c>
      <c r="E123" s="10">
        <v>81.982088995307308</v>
      </c>
      <c r="F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</row>
    <row r="124" spans="1:43" x14ac:dyDescent="0.2">
      <c r="E124" s="10"/>
      <c r="F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</row>
    <row r="125" spans="1:43" x14ac:dyDescent="0.2">
      <c r="F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</row>
    <row r="126" spans="1:43" x14ac:dyDescent="0.2">
      <c r="F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</row>
    <row r="127" spans="1:43" x14ac:dyDescent="0.2">
      <c r="F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</row>
    <row r="128" spans="1:43" x14ac:dyDescent="0.2">
      <c r="F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</row>
    <row r="129" spans="6:43" x14ac:dyDescent="0.2">
      <c r="F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lutions</vt:lpstr>
      <vt:lpstr>graph</vt:lpstr>
    </vt:vector>
  </TitlesOfParts>
  <Company>Sector F UMC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101940</dc:creator>
  <cp:lastModifiedBy>Microsoft Office User</cp:lastModifiedBy>
  <dcterms:created xsi:type="dcterms:W3CDTF">2014-01-09T14:14:03Z</dcterms:created>
  <dcterms:modified xsi:type="dcterms:W3CDTF">2016-02-17T16:06:25Z</dcterms:modified>
</cp:coreProperties>
</file>